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4" sheetId="4" r:id="rId1"/>
  </sheets>
  <definedNames>
    <definedName name="_xlnm._FilterDatabase" localSheetId="0" hidden="1">Sheet4!$A$2:$L$3</definedName>
    <definedName name="data1">#REF!</definedName>
  </definedNames>
  <calcPr calcId="144525"/>
</workbook>
</file>

<file path=xl/sharedStrings.xml><?xml version="1.0" encoding="utf-8"?>
<sst xmlns="http://schemas.openxmlformats.org/spreadsheetml/2006/main" count="604" uniqueCount="299">
  <si>
    <t>JCVI_7255</t>
  </si>
  <si>
    <t>PU-SU</t>
  </si>
  <si>
    <t>AT2G28000</t>
  </si>
  <si>
    <t>Cpn60-a(2)</t>
  </si>
  <si>
    <t>Hsp60_10_family</t>
  </si>
  <si>
    <t>JCVI_15389</t>
  </si>
  <si>
    <t>JCVI_887</t>
  </si>
  <si>
    <t>JCVI_3832</t>
  </si>
  <si>
    <t>AT5G12020</t>
  </si>
  <si>
    <t>Hsp17.6-CII</t>
  </si>
  <si>
    <t>EV134547</t>
    <phoneticPr fontId="2" type="noConversion"/>
  </si>
  <si>
    <t>AT2G29500</t>
  </si>
  <si>
    <t>Hsp17.6B-CI</t>
  </si>
  <si>
    <t>JCVI_4924</t>
  </si>
  <si>
    <t>BG543222</t>
  </si>
  <si>
    <t>AT5G12030</t>
  </si>
  <si>
    <t>Hsp17.7-CII</t>
  </si>
  <si>
    <t>JCVI_16492</t>
  </si>
  <si>
    <t>AT4G27670</t>
  </si>
  <si>
    <t>Hsp25.3-P</t>
  </si>
  <si>
    <t>JCVI_1142</t>
  </si>
  <si>
    <t>AT4G10250</t>
  </si>
  <si>
    <t>Hsp22.0-ER</t>
  </si>
  <si>
    <t>JCVI_25068</t>
  </si>
  <si>
    <t>AT1G16030</t>
  </si>
  <si>
    <t>Hsp70b</t>
  </si>
  <si>
    <t>Hsp70_family</t>
  </si>
  <si>
    <t>EX130125</t>
  </si>
  <si>
    <t>JCVI_6561</t>
  </si>
  <si>
    <t>AT5G37670</t>
  </si>
  <si>
    <t>Hsp15.7-CI(r)</t>
  </si>
  <si>
    <t>JCVI_1953</t>
  </si>
  <si>
    <t>AT4G25200</t>
  </si>
  <si>
    <t>Hsp23.6-M</t>
  </si>
  <si>
    <t>JCVI_14801</t>
    <phoneticPr fontId="2" type="noConversion"/>
  </si>
  <si>
    <t>AT5G51440</t>
  </si>
  <si>
    <t>Hsp23.5-M</t>
  </si>
  <si>
    <t>JCVI_4805</t>
    <phoneticPr fontId="2" type="noConversion"/>
  </si>
  <si>
    <t>AT1G71000</t>
  </si>
  <si>
    <t>DnaJ-C68</t>
  </si>
  <si>
    <t>DnaJ_family</t>
  </si>
  <si>
    <t>JCVI_21847</t>
  </si>
  <si>
    <t>JCVI_18518</t>
  </si>
  <si>
    <t>JCVI_4382</t>
  </si>
  <si>
    <t>AT1G54050</t>
  </si>
  <si>
    <t>Hsp17.4-CIII</t>
  </si>
  <si>
    <t>JCVI_22381</t>
    <phoneticPr fontId="2" type="noConversion"/>
  </si>
  <si>
    <t>BQ790750</t>
  </si>
  <si>
    <t>JCVI_14808</t>
  </si>
  <si>
    <t>AT1G52560</t>
  </si>
  <si>
    <t>Hsp26.5-P(r)</t>
  </si>
  <si>
    <t>JCVI_12383</t>
  </si>
  <si>
    <t>AT3G12580</t>
  </si>
  <si>
    <t>Hsp70</t>
  </si>
  <si>
    <t>CV545695</t>
  </si>
  <si>
    <t>JCVI_33394</t>
  </si>
  <si>
    <t>AT5G59720</t>
  </si>
  <si>
    <t>Hsp18.1-CI</t>
  </si>
  <si>
    <t>EE539186</t>
    <phoneticPr fontId="2" type="noConversion"/>
  </si>
  <si>
    <t>JCVI_12018</t>
  </si>
  <si>
    <t>AT1G74310</t>
  </si>
  <si>
    <t>Hsp101-1</t>
  </si>
  <si>
    <t>Hsp100_family</t>
  </si>
  <si>
    <t>JCVI_29070</t>
    <phoneticPr fontId="2" type="noConversion"/>
  </si>
  <si>
    <t>AT2G20560</t>
  </si>
  <si>
    <t>JCVI_7022</t>
  </si>
  <si>
    <t>EL587715</t>
  </si>
  <si>
    <t>AT2G26150</t>
  </si>
  <si>
    <t>HsfA2</t>
  </si>
  <si>
    <t>Hsf family</t>
  </si>
  <si>
    <t>JCVI_39566</t>
  </si>
  <si>
    <t>JCVI_27596</t>
  </si>
  <si>
    <t>JCVI_18703</t>
  </si>
  <si>
    <t>BG544859</t>
  </si>
  <si>
    <t>AT5G56030</t>
  </si>
  <si>
    <t>Hsp90-2</t>
  </si>
  <si>
    <t>Hsp90_family</t>
  </si>
  <si>
    <t>JCVI_26578</t>
  </si>
  <si>
    <t>JCVI_37295</t>
  </si>
  <si>
    <t>JCVI_28176</t>
  </si>
  <si>
    <t>JCVI_27216</t>
  </si>
  <si>
    <t>JCVI_23204</t>
  </si>
  <si>
    <t>CN731264</t>
  </si>
  <si>
    <t>JCVI_5841</t>
  </si>
  <si>
    <t>JCVI_15625</t>
  </si>
  <si>
    <t>JCVI_23423</t>
  </si>
  <si>
    <t>JCVI_11676</t>
  </si>
  <si>
    <t>JCVI_3547</t>
  </si>
  <si>
    <t>AT5G56000</t>
  </si>
  <si>
    <t>JCVI_6717</t>
  </si>
  <si>
    <t>EV135327</t>
  </si>
  <si>
    <t>EV000321</t>
  </si>
  <si>
    <t>CX279790</t>
    <phoneticPr fontId="2" type="noConversion"/>
  </si>
  <si>
    <t>JCVI_10022</t>
  </si>
  <si>
    <t>AT2G32120</t>
  </si>
  <si>
    <t>Hsp70t-2</t>
  </si>
  <si>
    <t>EE565349</t>
  </si>
  <si>
    <t>AT3G07770</t>
  </si>
  <si>
    <t>Hsp90-6</t>
  </si>
  <si>
    <t>JCVI_20172</t>
  </si>
  <si>
    <t>AT3G08970</t>
  </si>
  <si>
    <t>DnaJ-A63</t>
  </si>
  <si>
    <t>JCVI_12024</t>
    <phoneticPr fontId="2" type="noConversion"/>
  </si>
  <si>
    <t>EE530313</t>
  </si>
  <si>
    <t>JCVI_39578</t>
  </si>
  <si>
    <t>AT2G25140</t>
  </si>
  <si>
    <t>Hsp101-4</t>
  </si>
  <si>
    <t>CN725708</t>
    <phoneticPr fontId="2" type="noConversion"/>
  </si>
  <si>
    <t>AT3G46230</t>
  </si>
  <si>
    <t>Hsp17.4-CI</t>
  </si>
  <si>
    <t>BQ791001</t>
  </si>
  <si>
    <t>AT5G09590</t>
  </si>
  <si>
    <t>mtHsc70-2</t>
  </si>
  <si>
    <t>JCVI_5164</t>
  </si>
  <si>
    <t>JCVI_10184</t>
  </si>
  <si>
    <t>AT5G15450</t>
  </si>
  <si>
    <t>Hsp101-3</t>
  </si>
  <si>
    <t>JCVI_29269</t>
  </si>
  <si>
    <t>H74670</t>
  </si>
  <si>
    <t>JCVI_25959</t>
  </si>
  <si>
    <t>JCVI_33458</t>
  </si>
  <si>
    <t>AT4G24280</t>
  </si>
  <si>
    <t>cpHsc70-1</t>
  </si>
  <si>
    <t>JCVI_2382</t>
  </si>
  <si>
    <t>AT5G56010</t>
  </si>
  <si>
    <t>Hsp90-4</t>
  </si>
  <si>
    <t>JCVI_14292</t>
  </si>
  <si>
    <t>AT4G11660</t>
  </si>
  <si>
    <t>HsfB2b</t>
  </si>
  <si>
    <t>JCVI_28384</t>
  </si>
  <si>
    <t>EV224667</t>
  </si>
  <si>
    <t>CD828159</t>
  </si>
  <si>
    <t>JCVI_12640</t>
  </si>
  <si>
    <t>EE531178</t>
  </si>
  <si>
    <t>JCVI_13893</t>
  </si>
  <si>
    <t>JCVI_8870</t>
  </si>
  <si>
    <t>AT4G24190</t>
  </si>
  <si>
    <t>Hsp90-7</t>
  </si>
  <si>
    <t>JCVI_1143</t>
  </si>
  <si>
    <t>AT5G02500</t>
  </si>
  <si>
    <t>Hsc70-1</t>
  </si>
  <si>
    <t>EV090980</t>
  </si>
  <si>
    <t>JCVI_30830</t>
  </si>
  <si>
    <t>AT3G44110</t>
  </si>
  <si>
    <t>DnaJ-A3</t>
  </si>
  <si>
    <t>JCVI_20755</t>
  </si>
  <si>
    <t>EE556987</t>
  </si>
  <si>
    <t>JCVI_24890</t>
  </si>
  <si>
    <t>AT4G36990</t>
  </si>
  <si>
    <t>HsfB1</t>
  </si>
  <si>
    <t>JCVI_6152</t>
  </si>
  <si>
    <t>AT5G22060</t>
  </si>
  <si>
    <t>DnaJ-A2</t>
  </si>
  <si>
    <t>EX101623</t>
  </si>
  <si>
    <t>AT4G28480</t>
  </si>
  <si>
    <t>DnaJ-B14</t>
  </si>
  <si>
    <t>JCVI_32257</t>
  </si>
  <si>
    <t>JCVI_32529</t>
  </si>
  <si>
    <t>AT4G13830</t>
  </si>
  <si>
    <t>DnaJ-C20</t>
  </si>
  <si>
    <t>AM056728</t>
  </si>
  <si>
    <t>EV148416</t>
  </si>
  <si>
    <t>JCVI_3562</t>
  </si>
  <si>
    <t>JCVI_1845</t>
  </si>
  <si>
    <t>JCVI_17313</t>
  </si>
  <si>
    <t>JCVI_15996</t>
  </si>
  <si>
    <t>AT3G14200</t>
  </si>
  <si>
    <t>DnaJ-C59</t>
  </si>
  <si>
    <t>JCVI_31095</t>
  </si>
  <si>
    <t>JCVI_18467</t>
  </si>
  <si>
    <t>AT5G48030</t>
  </si>
  <si>
    <t>DnaJ-A30</t>
  </si>
  <si>
    <t>ES967170</t>
    <phoneticPr fontId="2" type="noConversion"/>
  </si>
  <si>
    <t>AT3G51910</t>
  </si>
  <si>
    <t>HsfA7a</t>
  </si>
  <si>
    <t>EL592483</t>
    <phoneticPr fontId="2" type="noConversion"/>
  </si>
  <si>
    <t>BG543639</t>
  </si>
  <si>
    <t>JCVI_39942</t>
    <phoneticPr fontId="2" type="noConversion"/>
  </si>
  <si>
    <t>JCVI_15635</t>
  </si>
  <si>
    <t>AT5G62020</t>
  </si>
  <si>
    <t>HsfB2a</t>
  </si>
  <si>
    <t>EX099869</t>
  </si>
  <si>
    <t>AT3G24520</t>
  </si>
  <si>
    <t>HsfC1</t>
  </si>
  <si>
    <t>JCVI_24559</t>
  </si>
  <si>
    <t>AT3G13470</t>
  </si>
  <si>
    <t>Cpn60-b(2)</t>
  </si>
  <si>
    <t>JCVI_8582</t>
  </si>
  <si>
    <t>AT1G14980</t>
  </si>
  <si>
    <t>Cpn10(1)</t>
  </si>
  <si>
    <t>JCVI_24920</t>
  </si>
  <si>
    <t>AT3G23990</t>
  </si>
  <si>
    <t>Cpn60(2)</t>
  </si>
  <si>
    <t>JCVI_11378</t>
  </si>
  <si>
    <t>EV146186</t>
  </si>
  <si>
    <t>AT5G02490</t>
  </si>
  <si>
    <t>Hsc70-2</t>
  </si>
  <si>
    <t>JCVI_288</t>
  </si>
  <si>
    <t>AT5G20720</t>
  </si>
  <si>
    <t>Cpn21</t>
  </si>
  <si>
    <t>JCVI_31240</t>
  </si>
  <si>
    <t>AT3G18190</t>
  </si>
  <si>
    <t>CCT-d</t>
  </si>
  <si>
    <t>JCVI_10029</t>
  </si>
  <si>
    <t>AT3G13860</t>
  </si>
  <si>
    <t>Cpn60(3)</t>
  </si>
  <si>
    <t>EX079315</t>
  </si>
  <si>
    <t>JCVI_3603</t>
  </si>
  <si>
    <t>JCVI_28811</t>
  </si>
  <si>
    <t>AT2G33210</t>
  </si>
  <si>
    <t>Cpn60(1)</t>
  </si>
  <si>
    <t>EE504879</t>
  </si>
  <si>
    <t>PU</t>
  </si>
  <si>
    <t>EE439455</t>
  </si>
  <si>
    <t>AT1G55490</t>
  </si>
  <si>
    <t>Cpn60-b(3)</t>
  </si>
  <si>
    <t>CX268602</t>
  </si>
  <si>
    <t>ES981094</t>
  </si>
  <si>
    <t>JCVI_41359</t>
  </si>
  <si>
    <t>EV049953</t>
  </si>
  <si>
    <t>JCVI_11018</t>
  </si>
  <si>
    <t>CV545605</t>
  </si>
  <si>
    <t>JCVI_41556</t>
  </si>
  <si>
    <t>AT4G18880</t>
  </si>
  <si>
    <t>HsfA4a</t>
  </si>
  <si>
    <t>JCVI_1592</t>
  </si>
  <si>
    <t>JCVI_8012</t>
  </si>
  <si>
    <t>JCVI_31453</t>
  </si>
  <si>
    <t>JCVI_31941</t>
  </si>
  <si>
    <t>JCVI_24470</t>
  </si>
  <si>
    <t>JCVI_30953</t>
  </si>
  <si>
    <t>AT2G17880</t>
  </si>
  <si>
    <t>DnaJ-C41</t>
  </si>
  <si>
    <t>JCVI_30362</t>
  </si>
  <si>
    <t>EE432264</t>
  </si>
  <si>
    <t>EX050343</t>
  </si>
  <si>
    <t>JCVI_32372</t>
  </si>
  <si>
    <t>JCVI_38288</t>
  </si>
  <si>
    <t>JCVI_992</t>
  </si>
  <si>
    <t>AT3G62600</t>
  </si>
  <si>
    <t>DnaJ-B19</t>
  </si>
  <si>
    <t>ES981692</t>
  </si>
  <si>
    <t>JCVI_10360</t>
  </si>
  <si>
    <t>AM062591</t>
  </si>
  <si>
    <t>JCVI_17445</t>
  </si>
  <si>
    <t>BG543915</t>
  </si>
  <si>
    <t>JCVI_36434</t>
  </si>
  <si>
    <t>AT5G50920</t>
  </si>
  <si>
    <t>Hsp101-5</t>
  </si>
  <si>
    <t>JCVI_18705</t>
  </si>
  <si>
    <t>AT5G56500</t>
  </si>
  <si>
    <t>Cpn60-b(1)</t>
  </si>
  <si>
    <t>ES905135</t>
  </si>
  <si>
    <t>JCVI_14098</t>
  </si>
  <si>
    <t>JCVI_29142</t>
  </si>
  <si>
    <t>AT3G02530</t>
  </si>
  <si>
    <t>CCT-z(1)</t>
  </si>
  <si>
    <t>JCVI_20525</t>
  </si>
  <si>
    <t>PD</t>
  </si>
  <si>
    <t>JCVI_20605</t>
  </si>
  <si>
    <t>SU</t>
  </si>
  <si>
    <t>AT5G42020</t>
  </si>
  <si>
    <t>BIP-1</t>
  </si>
  <si>
    <t>JCVI_5467</t>
    <phoneticPr fontId="2" type="noConversion"/>
  </si>
  <si>
    <t>EV135112</t>
  </si>
  <si>
    <t>JCVI_19884</t>
  </si>
  <si>
    <t>AT2G22360</t>
  </si>
  <si>
    <t>DnaJ-A26</t>
  </si>
  <si>
    <t>JCVI_6030</t>
  </si>
  <si>
    <t>EX062395</t>
  </si>
  <si>
    <t>EV123737</t>
  </si>
  <si>
    <t>Hsp90.4</t>
    <phoneticPr fontId="2" type="noConversion"/>
  </si>
  <si>
    <t>Seed (24h)</t>
    <phoneticPr fontId="2" type="noConversion"/>
  </si>
  <si>
    <t>Seed (48h)</t>
    <phoneticPr fontId="2" type="noConversion"/>
  </si>
  <si>
    <t>sHSP_ family</t>
    <phoneticPr fontId="2" type="noConversion"/>
  </si>
  <si>
    <t>AT5G48030</t>
    <phoneticPr fontId="2" type="noConversion"/>
  </si>
  <si>
    <t>AT3G12580</t>
    <phoneticPr fontId="2" type="noConversion"/>
  </si>
  <si>
    <t>AT3G51910</t>
    <phoneticPr fontId="2" type="noConversion"/>
  </si>
  <si>
    <t>ATH</t>
    <phoneticPr fontId="2" type="noConversion"/>
  </si>
  <si>
    <t>Gene name</t>
    <phoneticPr fontId="2" type="noConversion"/>
  </si>
  <si>
    <t>Bincate</t>
    <phoneticPr fontId="2" type="noConversion"/>
  </si>
  <si>
    <t>Type</t>
    <phoneticPr fontId="2" type="noConversion"/>
  </si>
  <si>
    <t>0.5-2</t>
    <phoneticPr fontId="2" type="noConversion"/>
  </si>
  <si>
    <t>2-5</t>
    <phoneticPr fontId="2" type="noConversion"/>
  </si>
  <si>
    <t>5-10</t>
    <phoneticPr fontId="2" type="noConversion"/>
  </si>
  <si>
    <t>10-50</t>
    <phoneticPr fontId="2" type="noConversion"/>
  </si>
  <si>
    <t>&gt;50</t>
    <phoneticPr fontId="2" type="noConversion"/>
  </si>
  <si>
    <t>HsfB2b</t>
    <phoneticPr fontId="2" type="noConversion"/>
  </si>
  <si>
    <t>HsfA2</t>
    <phoneticPr fontId="2" type="noConversion"/>
  </si>
  <si>
    <t>AT5G12020</t>
    <phoneticPr fontId="2" type="noConversion"/>
  </si>
  <si>
    <t>Hsp17.6-CII</t>
    <phoneticPr fontId="2" type="noConversion"/>
  </si>
  <si>
    <t>PU-SU</t>
    <phoneticPr fontId="2" type="noConversion"/>
  </si>
  <si>
    <t>DnaJ heat shock family protein</t>
    <phoneticPr fontId="2" type="noConversion"/>
  </si>
  <si>
    <t>Fold change (H/C)</t>
    <phoneticPr fontId="2" type="noConversion"/>
  </si>
  <si>
    <t>0.2-0.5</t>
    <phoneticPr fontId="2" type="noConversion"/>
  </si>
  <si>
    <t>Average</t>
    <phoneticPr fontId="2" type="noConversion"/>
  </si>
  <si>
    <t>SW (24h)</t>
  </si>
  <si>
    <t>SW (48h)</t>
  </si>
  <si>
    <r>
      <t xml:space="preserve">Table S4. </t>
    </r>
    <r>
      <rPr>
        <b/>
        <i/>
        <sz val="12"/>
        <color theme="1"/>
        <rFont val="Times New Roman"/>
        <family val="1"/>
      </rPr>
      <t>HSF</t>
    </r>
    <r>
      <rPr>
        <b/>
        <sz val="12"/>
        <color theme="1"/>
        <rFont val="Times New Roman"/>
        <family val="1"/>
      </rPr>
      <t>/</t>
    </r>
    <r>
      <rPr>
        <b/>
        <i/>
        <sz val="12"/>
        <color theme="1"/>
        <rFont val="Times New Roman"/>
        <family val="1"/>
      </rPr>
      <t>HSP</t>
    </r>
    <r>
      <rPr>
        <b/>
        <sz val="12"/>
        <color theme="1"/>
        <rFont val="Times New Roman"/>
        <family val="1"/>
      </rPr>
      <t xml:space="preserve"> genes that were significantly affected in heat-stressed SW/seeds.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_ "/>
  </numFmts>
  <fonts count="7" x14ac:knownFonts="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4"/>
      <color theme="1"/>
      <name val="Times New Roman"/>
      <family val="1"/>
    </font>
    <font>
      <b/>
      <i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5050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C99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1" xfId="0" applyFont="1" applyBorder="1"/>
    <xf numFmtId="176" fontId="1" fillId="0" borderId="1" xfId="0" applyNumberFormat="1" applyFont="1" applyBorder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5" fillId="5" borderId="0" xfId="0" applyFont="1" applyFill="1"/>
    <xf numFmtId="0" fontId="5" fillId="0" borderId="0" xfId="0" applyFont="1"/>
    <xf numFmtId="49" fontId="5" fillId="3" borderId="0" xfId="0" applyNumberFormat="1" applyFont="1" applyFill="1"/>
    <xf numFmtId="49" fontId="5" fillId="6" borderId="0" xfId="0" applyNumberFormat="1" applyFont="1" applyFill="1"/>
    <xf numFmtId="49" fontId="5" fillId="4" borderId="0" xfId="0" applyNumberFormat="1" applyFont="1" applyFill="1"/>
    <xf numFmtId="49" fontId="5" fillId="2" borderId="0" xfId="0" applyNumberFormat="1" applyFont="1" applyFill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1" fillId="0" borderId="1" xfId="0" applyFont="1" applyBorder="1" applyAlignment="1">
      <alignment horizontal="center"/>
    </xf>
    <xf numFmtId="177" fontId="1" fillId="0" borderId="0" xfId="0" applyNumberFormat="1" applyFont="1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177" fontId="3" fillId="0" borderId="1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120"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4"/>
  <sheetViews>
    <sheetView tabSelected="1" zoomScale="85" zoomScaleNormal="85" workbookViewId="0">
      <selection activeCell="F2" sqref="F2:J2"/>
    </sheetView>
  </sheetViews>
  <sheetFormatPr defaultRowHeight="15.75" x14ac:dyDescent="0.25"/>
  <cols>
    <col min="1" max="2" width="15.625" style="1" customWidth="1"/>
    <col min="3" max="3" width="12.25" style="1" customWidth="1"/>
    <col min="4" max="4" width="9.625" style="5" bestFit="1" customWidth="1"/>
    <col min="5" max="5" width="9" style="1" bestFit="1" customWidth="1"/>
    <col min="6" max="6" width="11" style="1" customWidth="1"/>
    <col min="7" max="7" width="10.75" style="1" customWidth="1"/>
    <col min="8" max="9" width="10.375" style="1" bestFit="1" customWidth="1"/>
    <col min="10" max="10" width="9" style="17"/>
    <col min="11" max="11" width="14.375" style="1" customWidth="1"/>
    <col min="12" max="12" width="7.125" style="1" customWidth="1"/>
    <col min="13" max="13" width="12.75" style="1" customWidth="1"/>
    <col min="14" max="14" width="9.625" style="1" bestFit="1" customWidth="1"/>
    <col min="15" max="15" width="9" style="1" bestFit="1" customWidth="1"/>
    <col min="16" max="16" width="11" style="1" customWidth="1"/>
    <col min="17" max="17" width="10.5" style="1" customWidth="1"/>
    <col min="18" max="18" width="10.875" style="1" customWidth="1"/>
    <col min="19" max="19" width="10.5" style="1" customWidth="1"/>
    <col min="20" max="20" width="9" style="1"/>
    <col min="21" max="22" width="15.375" style="1" customWidth="1"/>
    <col min="23" max="23" width="13.75" style="1" customWidth="1"/>
    <col min="24" max="24" width="5.375" style="1" bestFit="1" customWidth="1"/>
    <col min="25" max="25" width="9.5" style="1" bestFit="1" customWidth="1"/>
    <col min="26" max="26" width="11.25" style="1" customWidth="1"/>
    <col min="27" max="27" width="10.125" style="1" customWidth="1"/>
    <col min="28" max="28" width="12.125" style="1" customWidth="1"/>
    <col min="29" max="29" width="10.375" style="1" customWidth="1"/>
    <col min="30" max="16384" width="9" style="1"/>
  </cols>
  <sheetData>
    <row r="1" spans="1:12" s="4" customFormat="1" x14ac:dyDescent="0.15">
      <c r="A1" s="21" t="s">
        <v>298</v>
      </c>
      <c r="B1" s="21"/>
      <c r="C1" s="21"/>
      <c r="D1" s="21"/>
      <c r="E1" s="21"/>
      <c r="F1" s="21"/>
      <c r="G1" s="21"/>
      <c r="H1" s="21"/>
      <c r="I1" s="21"/>
      <c r="J1" s="21"/>
    </row>
    <row r="2" spans="1:12" s="4" customFormat="1" ht="15.75" customHeight="1" x14ac:dyDescent="0.15">
      <c r="A2" s="22" t="s">
        <v>69</v>
      </c>
      <c r="B2" s="22" t="s">
        <v>278</v>
      </c>
      <c r="C2" s="22" t="s">
        <v>279</v>
      </c>
      <c r="D2" s="22" t="s">
        <v>280</v>
      </c>
      <c r="E2" s="22" t="s">
        <v>281</v>
      </c>
      <c r="F2" s="19" t="s">
        <v>293</v>
      </c>
      <c r="G2" s="19"/>
      <c r="H2" s="19"/>
      <c r="I2" s="19"/>
      <c r="J2" s="20"/>
    </row>
    <row r="3" spans="1:12" s="4" customFormat="1" x14ac:dyDescent="0.15">
      <c r="A3" s="23"/>
      <c r="B3" s="23"/>
      <c r="C3" s="23"/>
      <c r="D3" s="23"/>
      <c r="E3" s="23"/>
      <c r="F3" s="18" t="s">
        <v>296</v>
      </c>
      <c r="G3" s="18" t="s">
        <v>297</v>
      </c>
      <c r="H3" s="18" t="s">
        <v>272</v>
      </c>
      <c r="I3" s="18" t="s">
        <v>273</v>
      </c>
      <c r="J3" s="18" t="s">
        <v>295</v>
      </c>
    </row>
    <row r="4" spans="1:12" ht="15.75" customHeight="1" x14ac:dyDescent="0.3">
      <c r="A4" s="2" t="s">
        <v>66</v>
      </c>
      <c r="B4" s="2" t="s">
        <v>67</v>
      </c>
      <c r="C4" s="15" t="s">
        <v>68</v>
      </c>
      <c r="D4" s="16">
        <v>20</v>
      </c>
      <c r="E4" s="2" t="s">
        <v>1</v>
      </c>
      <c r="F4" s="3">
        <v>34.832402234636874</v>
      </c>
      <c r="G4" s="3">
        <v>48.061068702290079</v>
      </c>
      <c r="H4" s="3">
        <v>18.139616055846421</v>
      </c>
      <c r="I4" s="3">
        <v>20.937354988399072</v>
      </c>
      <c r="J4" s="3">
        <v>28.2378540615071</v>
      </c>
      <c r="L4" s="6" t="s">
        <v>294</v>
      </c>
    </row>
    <row r="5" spans="1:12" ht="15.75" customHeight="1" x14ac:dyDescent="0.3">
      <c r="A5" s="2" t="s">
        <v>79</v>
      </c>
      <c r="B5" s="2" t="s">
        <v>67</v>
      </c>
      <c r="C5" s="15" t="s">
        <v>68</v>
      </c>
      <c r="D5" s="16">
        <v>20</v>
      </c>
      <c r="E5" s="2" t="s">
        <v>1</v>
      </c>
      <c r="F5" s="3">
        <v>30.805429864253394</v>
      </c>
      <c r="G5" s="3">
        <v>32.096938775510203</v>
      </c>
      <c r="H5" s="3">
        <v>12.20028818443804</v>
      </c>
      <c r="I5" s="3">
        <v>12.047984644913628</v>
      </c>
      <c r="J5" s="3">
        <v>19.525126014129935</v>
      </c>
      <c r="L5" s="7" t="s">
        <v>282</v>
      </c>
    </row>
    <row r="6" spans="1:12" ht="18.75" x14ac:dyDescent="0.3">
      <c r="A6" s="2" t="s">
        <v>80</v>
      </c>
      <c r="B6" s="2" t="s">
        <v>67</v>
      </c>
      <c r="C6" s="15" t="s">
        <v>68</v>
      </c>
      <c r="D6" s="16">
        <v>20</v>
      </c>
      <c r="E6" s="2" t="s">
        <v>1</v>
      </c>
      <c r="F6" s="3">
        <v>30.017543859649123</v>
      </c>
      <c r="G6" s="3">
        <v>27.357142857142858</v>
      </c>
      <c r="H6" s="3">
        <v>16.592592592592592</v>
      </c>
      <c r="I6" s="3">
        <v>19.930769230769229</v>
      </c>
      <c r="J6" s="3">
        <v>22.828167509296168</v>
      </c>
      <c r="L6" s="8" t="s">
        <v>283</v>
      </c>
    </row>
    <row r="7" spans="1:12" ht="18.75" x14ac:dyDescent="0.3">
      <c r="A7" s="2" t="s">
        <v>82</v>
      </c>
      <c r="B7" s="2" t="s">
        <v>67</v>
      </c>
      <c r="C7" s="15" t="s">
        <v>288</v>
      </c>
      <c r="D7" s="16">
        <v>20</v>
      </c>
      <c r="E7" s="2" t="s">
        <v>1</v>
      </c>
      <c r="F7" s="3">
        <v>29.676300578034681</v>
      </c>
      <c r="G7" s="3">
        <v>38.254385964912281</v>
      </c>
      <c r="H7" s="3">
        <v>15.983739837398375</v>
      </c>
      <c r="I7" s="3">
        <v>15.952380952380953</v>
      </c>
      <c r="J7" s="3">
        <v>23.19523237449064</v>
      </c>
      <c r="L7" s="9" t="s">
        <v>284</v>
      </c>
    </row>
    <row r="8" spans="1:12" ht="18.75" x14ac:dyDescent="0.3">
      <c r="A8" s="2" t="s">
        <v>126</v>
      </c>
      <c r="B8" s="2" t="s">
        <v>127</v>
      </c>
      <c r="C8" s="15" t="s">
        <v>287</v>
      </c>
      <c r="D8" s="16">
        <v>20</v>
      </c>
      <c r="E8" s="2" t="s">
        <v>1</v>
      </c>
      <c r="F8" s="3">
        <v>7.9234234234234231</v>
      </c>
      <c r="G8" s="3">
        <v>7.5198170731707314</v>
      </c>
      <c r="H8" s="3">
        <v>7.5675265553869497</v>
      </c>
      <c r="I8" s="3">
        <v>8.7611548556430439</v>
      </c>
      <c r="J8" s="3">
        <v>7.9279127670763812</v>
      </c>
      <c r="L8" s="10" t="s">
        <v>285</v>
      </c>
    </row>
    <row r="9" spans="1:12" ht="18.75" x14ac:dyDescent="0.3">
      <c r="A9" s="2" t="s">
        <v>129</v>
      </c>
      <c r="B9" s="2" t="s">
        <v>127</v>
      </c>
      <c r="C9" s="15" t="s">
        <v>128</v>
      </c>
      <c r="D9" s="16">
        <v>20</v>
      </c>
      <c r="E9" s="2" t="s">
        <v>1</v>
      </c>
      <c r="F9" s="3">
        <v>7.9209558823529411</v>
      </c>
      <c r="G9" s="3">
        <v>8.3015075376884422</v>
      </c>
      <c r="H9" s="3">
        <v>6.5487012987012987</v>
      </c>
      <c r="I9" s="3">
        <v>8.7388059701492544</v>
      </c>
      <c r="J9" s="3">
        <v>7.8322304949046178</v>
      </c>
      <c r="L9" s="11" t="s">
        <v>286</v>
      </c>
    </row>
    <row r="10" spans="1:12" x14ac:dyDescent="0.25">
      <c r="A10" s="2" t="s">
        <v>147</v>
      </c>
      <c r="B10" s="2" t="s">
        <v>148</v>
      </c>
      <c r="C10" s="15" t="s">
        <v>149</v>
      </c>
      <c r="D10" s="16">
        <v>20</v>
      </c>
      <c r="E10" s="2" t="s">
        <v>1</v>
      </c>
      <c r="F10" s="3">
        <v>3.5042091271599469</v>
      </c>
      <c r="G10" s="3">
        <v>3.5476012925677356</v>
      </c>
      <c r="H10" s="3">
        <v>5.702599570713093</v>
      </c>
      <c r="I10" s="3">
        <v>8.0339702760084926</v>
      </c>
      <c r="J10" s="3">
        <v>4.8851958517096188</v>
      </c>
    </row>
    <row r="11" spans="1:12" x14ac:dyDescent="0.25">
      <c r="A11" s="2" t="s">
        <v>172</v>
      </c>
      <c r="B11" s="2" t="s">
        <v>277</v>
      </c>
      <c r="C11" s="15" t="s">
        <v>174</v>
      </c>
      <c r="D11" s="16">
        <v>27</v>
      </c>
      <c r="E11" s="2" t="s">
        <v>1</v>
      </c>
      <c r="F11" s="3">
        <v>148</v>
      </c>
      <c r="G11" s="3">
        <v>120.89115646258503</v>
      </c>
      <c r="H11" s="3">
        <v>18.024602026049205</v>
      </c>
      <c r="I11" s="3">
        <v>39.557168784029038</v>
      </c>
      <c r="J11" s="3">
        <v>59.763604508469577</v>
      </c>
    </row>
    <row r="12" spans="1:12" x14ac:dyDescent="0.25">
      <c r="A12" s="2" t="s">
        <v>175</v>
      </c>
      <c r="B12" s="2" t="s">
        <v>173</v>
      </c>
      <c r="C12" s="15" t="s">
        <v>174</v>
      </c>
      <c r="D12" s="16">
        <v>27</v>
      </c>
      <c r="E12" s="2" t="s">
        <v>1</v>
      </c>
      <c r="F12" s="3">
        <v>122.35897435897436</v>
      </c>
      <c r="G12" s="3">
        <v>92.506249999999994</v>
      </c>
      <c r="H12" s="3">
        <v>21.036111111111111</v>
      </c>
      <c r="I12" s="3">
        <v>49.861460957178842</v>
      </c>
      <c r="J12" s="3">
        <v>58.699491602558581</v>
      </c>
    </row>
    <row r="13" spans="1:12" x14ac:dyDescent="0.25">
      <c r="A13" s="2" t="s">
        <v>176</v>
      </c>
      <c r="B13" s="2" t="s">
        <v>173</v>
      </c>
      <c r="C13" s="15" t="s">
        <v>174</v>
      </c>
      <c r="D13" s="16">
        <v>27</v>
      </c>
      <c r="E13" s="2" t="s">
        <v>1</v>
      </c>
      <c r="F13" s="3">
        <v>117.86440677966101</v>
      </c>
      <c r="G13" s="3">
        <v>122.3013698630137</v>
      </c>
      <c r="H13" s="3">
        <v>49.451612903225808</v>
      </c>
      <c r="I13" s="3">
        <v>130.22641509433961</v>
      </c>
      <c r="J13" s="3">
        <v>98.157476707341118</v>
      </c>
    </row>
    <row r="14" spans="1:12" x14ac:dyDescent="0.25">
      <c r="A14" s="2" t="s">
        <v>177</v>
      </c>
      <c r="B14" s="2" t="s">
        <v>173</v>
      </c>
      <c r="C14" s="15" t="s">
        <v>174</v>
      </c>
      <c r="D14" s="16">
        <v>27</v>
      </c>
      <c r="E14" s="2" t="s">
        <v>1</v>
      </c>
      <c r="F14" s="3">
        <v>114.57021276595745</v>
      </c>
      <c r="G14" s="3">
        <v>80.75</v>
      </c>
      <c r="H14" s="3">
        <v>16.503325942350333</v>
      </c>
      <c r="I14" s="3">
        <v>28.800877192982455</v>
      </c>
      <c r="J14" s="3">
        <v>45.792869749659481</v>
      </c>
    </row>
    <row r="15" spans="1:12" x14ac:dyDescent="0.25">
      <c r="A15" s="2" t="s">
        <v>178</v>
      </c>
      <c r="B15" s="2" t="s">
        <v>179</v>
      </c>
      <c r="C15" s="15" t="s">
        <v>180</v>
      </c>
      <c r="D15" s="16">
        <v>27</v>
      </c>
      <c r="E15" s="2" t="s">
        <v>1</v>
      </c>
      <c r="F15" s="3">
        <v>21.681122448979593</v>
      </c>
      <c r="G15" s="3">
        <v>16.681415929203538</v>
      </c>
      <c r="H15" s="3">
        <v>71.821917808219183</v>
      </c>
      <c r="I15" s="3">
        <v>55.911392405063289</v>
      </c>
      <c r="J15" s="3">
        <v>34.715065955183441</v>
      </c>
    </row>
    <row r="16" spans="1:12" x14ac:dyDescent="0.25">
      <c r="A16" s="2" t="s">
        <v>181</v>
      </c>
      <c r="B16" s="2" t="s">
        <v>182</v>
      </c>
      <c r="C16" s="15" t="s">
        <v>183</v>
      </c>
      <c r="D16" s="16">
        <v>27</v>
      </c>
      <c r="E16" s="2" t="s">
        <v>1</v>
      </c>
      <c r="F16" s="3">
        <v>5.5949999999999998</v>
      </c>
      <c r="G16" s="3">
        <v>5.7002724795640329</v>
      </c>
      <c r="H16" s="3">
        <v>6.0716510903426792</v>
      </c>
      <c r="I16" s="3">
        <v>5.0252525252525251</v>
      </c>
      <c r="J16" s="3">
        <v>5.5852176400332798</v>
      </c>
    </row>
    <row r="17" spans="1:10" x14ac:dyDescent="0.25">
      <c r="A17" s="2" t="s">
        <v>222</v>
      </c>
      <c r="B17" s="2" t="s">
        <v>223</v>
      </c>
      <c r="C17" s="15" t="s">
        <v>224</v>
      </c>
      <c r="D17" s="16">
        <v>20</v>
      </c>
      <c r="E17" s="2" t="s">
        <v>212</v>
      </c>
      <c r="F17" s="3">
        <v>4.268817204301075</v>
      </c>
      <c r="G17" s="3">
        <v>3.5114503816793894</v>
      </c>
      <c r="H17" s="2"/>
      <c r="I17" s="2"/>
      <c r="J17" s="3">
        <v>3.8716585336729468</v>
      </c>
    </row>
    <row r="18" spans="1:10" x14ac:dyDescent="0.25">
      <c r="A18" s="2" t="s">
        <v>227</v>
      </c>
      <c r="B18" s="2" t="s">
        <v>148</v>
      </c>
      <c r="C18" s="15" t="s">
        <v>149</v>
      </c>
      <c r="D18" s="16">
        <v>20</v>
      </c>
      <c r="E18" s="2" t="s">
        <v>212</v>
      </c>
      <c r="F18" s="3">
        <v>3.4455645161290325</v>
      </c>
      <c r="G18" s="3">
        <v>4.3086419753086416</v>
      </c>
      <c r="H18" s="3">
        <v>7.4383561643835616</v>
      </c>
      <c r="I18" s="2"/>
      <c r="J18" s="3">
        <v>3.8530123154264064</v>
      </c>
    </row>
    <row r="19" spans="1:10" x14ac:dyDescent="0.25">
      <c r="A19" s="2" t="s">
        <v>245</v>
      </c>
      <c r="B19" s="2" t="s">
        <v>173</v>
      </c>
      <c r="C19" s="15" t="s">
        <v>174</v>
      </c>
      <c r="D19" s="16">
        <v>27</v>
      </c>
      <c r="E19" s="2" t="s">
        <v>212</v>
      </c>
      <c r="F19" s="3">
        <v>71.28125</v>
      </c>
      <c r="G19" s="3">
        <v>108.625</v>
      </c>
      <c r="H19" s="2"/>
      <c r="I19" s="2"/>
      <c r="J19" s="3">
        <v>87.993896272696091</v>
      </c>
    </row>
    <row r="20" spans="1:10" x14ac:dyDescent="0.25">
      <c r="A20" s="2" t="s">
        <v>263</v>
      </c>
      <c r="B20" s="2" t="s">
        <v>148</v>
      </c>
      <c r="C20" s="15" t="s">
        <v>149</v>
      </c>
      <c r="D20" s="16">
        <v>20</v>
      </c>
      <c r="E20" s="2" t="s">
        <v>260</v>
      </c>
      <c r="F20" s="3">
        <v>1.8918099089989888</v>
      </c>
      <c r="G20" s="3">
        <v>1.5491525423728814</v>
      </c>
      <c r="H20" s="3">
        <v>6.0818965517241379</v>
      </c>
      <c r="I20" s="3">
        <v>7.5119047619047619</v>
      </c>
      <c r="J20" s="3">
        <v>6.759188388283663</v>
      </c>
    </row>
    <row r="21" spans="1:10" x14ac:dyDescent="0.25">
      <c r="A21" s="12" t="s">
        <v>62</v>
      </c>
      <c r="B21" s="12"/>
      <c r="C21" s="15"/>
      <c r="D21" s="16"/>
      <c r="E21" s="2"/>
      <c r="F21" s="15"/>
      <c r="G21" s="15"/>
      <c r="H21" s="15"/>
      <c r="I21" s="15"/>
      <c r="J21" s="15"/>
    </row>
    <row r="22" spans="1:10" x14ac:dyDescent="0.25">
      <c r="A22" s="2" t="s">
        <v>59</v>
      </c>
      <c r="B22" s="2" t="s">
        <v>60</v>
      </c>
      <c r="C22" s="15" t="s">
        <v>61</v>
      </c>
      <c r="D22" s="16">
        <v>20</v>
      </c>
      <c r="E22" s="2" t="s">
        <v>1</v>
      </c>
      <c r="F22" s="3">
        <v>38.784256559766767</v>
      </c>
      <c r="G22" s="3">
        <v>38.70074349442379</v>
      </c>
      <c r="H22" s="3">
        <v>22.979865771812079</v>
      </c>
      <c r="I22" s="3">
        <v>50.582474226804123</v>
      </c>
      <c r="J22" s="3">
        <v>36.343820931211738</v>
      </c>
    </row>
    <row r="23" spans="1:10" x14ac:dyDescent="0.25">
      <c r="A23" s="2" t="s">
        <v>70</v>
      </c>
      <c r="B23" s="2" t="s">
        <v>60</v>
      </c>
      <c r="C23" s="15" t="s">
        <v>61</v>
      </c>
      <c r="D23" s="16">
        <v>20</v>
      </c>
      <c r="E23" s="2" t="s">
        <v>1</v>
      </c>
      <c r="F23" s="3">
        <v>33.87096774193548</v>
      </c>
      <c r="G23" s="3">
        <v>58.139705882352942</v>
      </c>
      <c r="H23" s="3">
        <v>42.309859154929576</v>
      </c>
      <c r="I23" s="3">
        <v>33.786666666666669</v>
      </c>
      <c r="J23" s="3">
        <v>40.961121656458573</v>
      </c>
    </row>
    <row r="24" spans="1:10" x14ac:dyDescent="0.25">
      <c r="A24" s="2" t="s">
        <v>84</v>
      </c>
      <c r="B24" s="2" t="s">
        <v>60</v>
      </c>
      <c r="C24" s="15" t="s">
        <v>61</v>
      </c>
      <c r="D24" s="16">
        <v>20</v>
      </c>
      <c r="E24" s="2" t="s">
        <v>1</v>
      </c>
      <c r="F24" s="3">
        <v>25.862579281183933</v>
      </c>
      <c r="G24" s="3">
        <v>42.182389937106919</v>
      </c>
      <c r="H24" s="3">
        <v>22.870967741935484</v>
      </c>
      <c r="I24" s="3">
        <v>68.75</v>
      </c>
      <c r="J24" s="3">
        <v>36.190123505150119</v>
      </c>
    </row>
    <row r="25" spans="1:10" x14ac:dyDescent="0.25">
      <c r="A25" s="2" t="s">
        <v>85</v>
      </c>
      <c r="B25" s="2" t="s">
        <v>60</v>
      </c>
      <c r="C25" s="15" t="s">
        <v>61</v>
      </c>
      <c r="D25" s="16">
        <v>20</v>
      </c>
      <c r="E25" s="2" t="s">
        <v>1</v>
      </c>
      <c r="F25" s="3">
        <v>24.760479041916167</v>
      </c>
      <c r="G25" s="3">
        <v>37</v>
      </c>
      <c r="H25" s="3">
        <v>37.996987951807228</v>
      </c>
      <c r="I25" s="3">
        <v>78.131782945736433</v>
      </c>
      <c r="J25" s="3">
        <v>40.610133597417104</v>
      </c>
    </row>
    <row r="26" spans="1:10" x14ac:dyDescent="0.25">
      <c r="A26" s="2" t="s">
        <v>89</v>
      </c>
      <c r="B26" s="2" t="s">
        <v>60</v>
      </c>
      <c r="C26" s="15" t="s">
        <v>61</v>
      </c>
      <c r="D26" s="16">
        <v>20</v>
      </c>
      <c r="E26" s="2" t="s">
        <v>1</v>
      </c>
      <c r="F26" s="3">
        <v>22.553031596925706</v>
      </c>
      <c r="G26" s="3">
        <v>31.748209489704564</v>
      </c>
      <c r="H26" s="3">
        <v>45.552552552552555</v>
      </c>
      <c r="I26" s="3">
        <v>65.161377084454003</v>
      </c>
      <c r="J26" s="3">
        <v>38.181833928217642</v>
      </c>
    </row>
    <row r="27" spans="1:10" x14ac:dyDescent="0.25">
      <c r="A27" s="2" t="s">
        <v>104</v>
      </c>
      <c r="B27" s="2" t="s">
        <v>105</v>
      </c>
      <c r="C27" s="15" t="s">
        <v>106</v>
      </c>
      <c r="D27" s="16">
        <v>20</v>
      </c>
      <c r="E27" s="2" t="s">
        <v>1</v>
      </c>
      <c r="F27" s="3">
        <v>13.177195198989262</v>
      </c>
      <c r="G27" s="3">
        <v>11.662724014336918</v>
      </c>
      <c r="H27" s="3">
        <v>19.325406758448061</v>
      </c>
      <c r="I27" s="3">
        <v>15.557281553398058</v>
      </c>
      <c r="J27" s="3">
        <v>14.661261275998697</v>
      </c>
    </row>
    <row r="28" spans="1:10" x14ac:dyDescent="0.25">
      <c r="A28" s="2" t="s">
        <v>114</v>
      </c>
      <c r="B28" s="2" t="s">
        <v>115</v>
      </c>
      <c r="C28" s="15" t="s">
        <v>116</v>
      </c>
      <c r="D28" s="16">
        <v>20</v>
      </c>
      <c r="E28" s="2" t="s">
        <v>1</v>
      </c>
      <c r="F28" s="3">
        <v>10.808448972422273</v>
      </c>
      <c r="G28" s="3">
        <v>10.918828007435602</v>
      </c>
      <c r="H28" s="3">
        <v>20.562749572162009</v>
      </c>
      <c r="I28" s="3">
        <v>15.218359770502868</v>
      </c>
      <c r="J28" s="3">
        <v>13.862677140870668</v>
      </c>
    </row>
    <row r="29" spans="1:10" x14ac:dyDescent="0.25">
      <c r="A29" s="2" t="s">
        <v>168</v>
      </c>
      <c r="B29" s="2" t="s">
        <v>115</v>
      </c>
      <c r="C29" s="15" t="s">
        <v>116</v>
      </c>
      <c r="D29" s="16">
        <v>20</v>
      </c>
      <c r="E29" s="2" t="s">
        <v>1</v>
      </c>
      <c r="F29" s="3">
        <v>2.3536000000000001</v>
      </c>
      <c r="G29" s="3">
        <v>2.7666258669930639</v>
      </c>
      <c r="H29" s="3">
        <v>3.5857142857142859</v>
      </c>
      <c r="I29" s="3">
        <v>3.1685144124168514</v>
      </c>
      <c r="J29" s="3">
        <v>2.932774113107754</v>
      </c>
    </row>
    <row r="30" spans="1:10" x14ac:dyDescent="0.25">
      <c r="A30" s="2" t="s">
        <v>216</v>
      </c>
      <c r="B30" s="2" t="s">
        <v>60</v>
      </c>
      <c r="C30" s="15" t="s">
        <v>61</v>
      </c>
      <c r="D30" s="16">
        <v>20</v>
      </c>
      <c r="E30" s="2" t="s">
        <v>212</v>
      </c>
      <c r="F30" s="3">
        <v>35.337209302325583</v>
      </c>
      <c r="G30" s="3">
        <v>29.04494382022472</v>
      </c>
      <c r="H30" s="2"/>
      <c r="J30" s="3">
        <v>32.036967068522088</v>
      </c>
    </row>
    <row r="31" spans="1:10" x14ac:dyDescent="0.25">
      <c r="A31" s="2" t="s">
        <v>217</v>
      </c>
      <c r="B31" s="2" t="s">
        <v>60</v>
      </c>
      <c r="C31" s="15" t="s">
        <v>61</v>
      </c>
      <c r="D31" s="16">
        <v>20</v>
      </c>
      <c r="E31" s="2" t="s">
        <v>212</v>
      </c>
      <c r="F31" s="3">
        <v>16.388235294117646</v>
      </c>
      <c r="G31" s="3">
        <v>22.543478260869566</v>
      </c>
      <c r="H31" s="2"/>
      <c r="I31" s="2"/>
      <c r="J31" s="3">
        <v>19.221025625261429</v>
      </c>
    </row>
    <row r="32" spans="1:10" x14ac:dyDescent="0.25">
      <c r="A32" s="2" t="s">
        <v>218</v>
      </c>
      <c r="B32" s="2" t="s">
        <v>105</v>
      </c>
      <c r="C32" s="15" t="s">
        <v>106</v>
      </c>
      <c r="D32" s="16">
        <v>20</v>
      </c>
      <c r="E32" s="2" t="s">
        <v>212</v>
      </c>
      <c r="F32" s="3">
        <v>13.827338129496402</v>
      </c>
      <c r="G32" s="3">
        <v>23.41322314049587</v>
      </c>
      <c r="H32" s="3">
        <v>10.584415584415584</v>
      </c>
      <c r="I32" s="2"/>
      <c r="J32" s="3">
        <v>17.992847275097571</v>
      </c>
    </row>
    <row r="33" spans="1:10" x14ac:dyDescent="0.25">
      <c r="A33" s="2" t="s">
        <v>219</v>
      </c>
      <c r="B33" s="2" t="s">
        <v>115</v>
      </c>
      <c r="C33" s="15" t="s">
        <v>116</v>
      </c>
      <c r="D33" s="16">
        <v>20</v>
      </c>
      <c r="E33" s="2" t="s">
        <v>212</v>
      </c>
      <c r="F33" s="3">
        <v>9.9948453608247423</v>
      </c>
      <c r="G33" s="3">
        <v>14.854785478547855</v>
      </c>
      <c r="H33" s="3">
        <v>14.221518987341772</v>
      </c>
      <c r="I33" s="2"/>
      <c r="J33" s="3">
        <v>12.184879307006319</v>
      </c>
    </row>
    <row r="34" spans="1:10" x14ac:dyDescent="0.25">
      <c r="A34" s="2" t="s">
        <v>246</v>
      </c>
      <c r="B34" s="2" t="s">
        <v>247</v>
      </c>
      <c r="C34" s="15" t="s">
        <v>248</v>
      </c>
      <c r="D34" s="16">
        <v>29</v>
      </c>
      <c r="E34" s="2" t="s">
        <v>212</v>
      </c>
      <c r="F34" s="3">
        <v>3.7332915949287839</v>
      </c>
      <c r="G34" s="3">
        <v>3.2851063829787233</v>
      </c>
      <c r="H34" s="3">
        <v>1.8820894099704508</v>
      </c>
      <c r="I34" s="3">
        <v>1.8178840484769079</v>
      </c>
      <c r="J34" s="3">
        <v>3.5020365572080152</v>
      </c>
    </row>
    <row r="35" spans="1:10" x14ac:dyDescent="0.25">
      <c r="A35" s="12" t="s">
        <v>76</v>
      </c>
      <c r="B35" s="12"/>
      <c r="C35" s="15"/>
      <c r="D35" s="16"/>
      <c r="E35" s="2"/>
      <c r="F35" s="15"/>
      <c r="G35" s="15"/>
      <c r="H35" s="15"/>
      <c r="I35" s="15"/>
      <c r="J35" s="15"/>
    </row>
    <row r="36" spans="1:10" x14ac:dyDescent="0.25">
      <c r="A36" s="2" t="s">
        <v>73</v>
      </c>
      <c r="B36" s="2" t="s">
        <v>74</v>
      </c>
      <c r="C36" s="15" t="s">
        <v>75</v>
      </c>
      <c r="D36" s="16">
        <v>20</v>
      </c>
      <c r="E36" s="2" t="s">
        <v>1</v>
      </c>
      <c r="F36" s="3">
        <v>33.157048249763484</v>
      </c>
      <c r="G36" s="3">
        <v>33.337874659400548</v>
      </c>
      <c r="H36" s="3">
        <v>12.210549645390071</v>
      </c>
      <c r="I36" s="3">
        <v>13.605531295487628</v>
      </c>
      <c r="J36" s="3">
        <v>20.700990330975742</v>
      </c>
    </row>
    <row r="37" spans="1:10" x14ac:dyDescent="0.25">
      <c r="A37" s="2" t="s">
        <v>81</v>
      </c>
      <c r="B37" s="2" t="s">
        <v>74</v>
      </c>
      <c r="C37" s="15" t="s">
        <v>75</v>
      </c>
      <c r="D37" s="16">
        <v>20</v>
      </c>
      <c r="E37" s="2" t="s">
        <v>1</v>
      </c>
      <c r="F37" s="3">
        <v>29.842953718148728</v>
      </c>
      <c r="G37" s="3">
        <v>31.038131553860818</v>
      </c>
      <c r="H37" s="3">
        <v>11.635143198090692</v>
      </c>
      <c r="I37" s="3">
        <v>10.698860822189202</v>
      </c>
      <c r="J37" s="3">
        <v>18.427298094733551</v>
      </c>
    </row>
    <row r="38" spans="1:10" x14ac:dyDescent="0.25">
      <c r="A38" s="2" t="s">
        <v>86</v>
      </c>
      <c r="B38" s="2" t="s">
        <v>74</v>
      </c>
      <c r="C38" s="15" t="s">
        <v>75</v>
      </c>
      <c r="D38" s="16">
        <v>20</v>
      </c>
      <c r="E38" s="2" t="s">
        <v>1</v>
      </c>
      <c r="F38" s="3">
        <v>23.838588822978458</v>
      </c>
      <c r="G38" s="3">
        <v>56.283806560352652</v>
      </c>
      <c r="H38" s="3">
        <v>15.123797387703091</v>
      </c>
      <c r="I38" s="3">
        <v>15.222842750766535</v>
      </c>
      <c r="J38" s="3">
        <v>23.57518742364104</v>
      </c>
    </row>
    <row r="39" spans="1:10" x14ac:dyDescent="0.25">
      <c r="A39" s="2" t="s">
        <v>87</v>
      </c>
      <c r="B39" s="2" t="s">
        <v>88</v>
      </c>
      <c r="C39" s="15" t="s">
        <v>271</v>
      </c>
      <c r="D39" s="16">
        <v>20</v>
      </c>
      <c r="E39" s="2" t="s">
        <v>1</v>
      </c>
      <c r="F39" s="3">
        <v>22.74468085106383</v>
      </c>
      <c r="G39" s="3">
        <v>21.053691275167786</v>
      </c>
      <c r="H39" s="3">
        <v>13.371428571428572</v>
      </c>
      <c r="I39" s="3">
        <v>16.814814814814813</v>
      </c>
      <c r="J39" s="3">
        <v>18.114214191230399</v>
      </c>
    </row>
    <row r="40" spans="1:10" x14ac:dyDescent="0.25">
      <c r="A40" s="2" t="s">
        <v>96</v>
      </c>
      <c r="B40" s="2" t="s">
        <v>97</v>
      </c>
      <c r="C40" s="15" t="s">
        <v>98</v>
      </c>
      <c r="D40" s="16">
        <v>20</v>
      </c>
      <c r="E40" s="2" t="s">
        <v>1</v>
      </c>
      <c r="F40" s="3">
        <v>15.339920948616601</v>
      </c>
      <c r="G40" s="3">
        <v>14.543378995433789</v>
      </c>
      <c r="H40" s="3">
        <v>18.791208791208792</v>
      </c>
      <c r="I40" s="3">
        <v>14.603960396039604</v>
      </c>
      <c r="J40" s="3">
        <v>15.729990198100985</v>
      </c>
    </row>
    <row r="41" spans="1:10" x14ac:dyDescent="0.25">
      <c r="A41" s="2" t="s">
        <v>118</v>
      </c>
      <c r="B41" s="2" t="s">
        <v>74</v>
      </c>
      <c r="C41" s="15" t="s">
        <v>75</v>
      </c>
      <c r="D41" s="16">
        <v>20</v>
      </c>
      <c r="E41" s="2" t="s">
        <v>1</v>
      </c>
      <c r="F41" s="3">
        <v>10.084688420822875</v>
      </c>
      <c r="G41" s="3">
        <v>14.012993039443156</v>
      </c>
      <c r="H41" s="3">
        <v>5.5622119815668203</v>
      </c>
      <c r="I41" s="3">
        <v>6.1647634584013051</v>
      </c>
      <c r="J41" s="3">
        <v>8.3433283627020582</v>
      </c>
    </row>
    <row r="42" spans="1:10" x14ac:dyDescent="0.25">
      <c r="A42" s="2" t="s">
        <v>119</v>
      </c>
      <c r="B42" s="2" t="s">
        <v>97</v>
      </c>
      <c r="C42" s="15" t="s">
        <v>98</v>
      </c>
      <c r="D42" s="16">
        <v>20</v>
      </c>
      <c r="E42" s="2" t="s">
        <v>1</v>
      </c>
      <c r="F42" s="3">
        <v>9.8858218318695101</v>
      </c>
      <c r="G42" s="3">
        <v>9.0952941176470592</v>
      </c>
      <c r="H42" s="3">
        <v>13.340057636887607</v>
      </c>
      <c r="I42" s="3">
        <v>16.392982456140352</v>
      </c>
      <c r="J42" s="3">
        <v>11.841624943679184</v>
      </c>
    </row>
    <row r="43" spans="1:10" x14ac:dyDescent="0.25">
      <c r="A43" s="2" t="s">
        <v>123</v>
      </c>
      <c r="B43" s="2" t="s">
        <v>124</v>
      </c>
      <c r="C43" s="15" t="s">
        <v>125</v>
      </c>
      <c r="D43" s="16">
        <v>20</v>
      </c>
      <c r="E43" s="2" t="s">
        <v>1</v>
      </c>
      <c r="F43" s="3">
        <v>8.7507387083157457</v>
      </c>
      <c r="G43" s="3">
        <v>13.084682600873812</v>
      </c>
      <c r="H43" s="3">
        <v>5.4880450070323485</v>
      </c>
      <c r="I43" s="3">
        <v>6.2514071294559104</v>
      </c>
      <c r="J43" s="3">
        <v>7.9168212467057932</v>
      </c>
    </row>
    <row r="44" spans="1:10" x14ac:dyDescent="0.25">
      <c r="A44" s="2" t="s">
        <v>130</v>
      </c>
      <c r="B44" s="2" t="s">
        <v>74</v>
      </c>
      <c r="C44" s="15" t="s">
        <v>75</v>
      </c>
      <c r="D44" s="16">
        <v>20</v>
      </c>
      <c r="E44" s="2" t="s">
        <v>1</v>
      </c>
      <c r="F44" s="3">
        <v>7.8511415525114154</v>
      </c>
      <c r="G44" s="3">
        <v>6.3607756232686983</v>
      </c>
      <c r="H44" s="3">
        <v>3.3491297767688235</v>
      </c>
      <c r="I44" s="3">
        <v>3.4151937984496126</v>
      </c>
      <c r="J44" s="3">
        <v>4.8887468973425872</v>
      </c>
    </row>
    <row r="45" spans="1:10" x14ac:dyDescent="0.25">
      <c r="A45" s="2" t="s">
        <v>133</v>
      </c>
      <c r="B45" s="2" t="s">
        <v>97</v>
      </c>
      <c r="C45" s="15" t="s">
        <v>98</v>
      </c>
      <c r="D45" s="16">
        <v>20</v>
      </c>
      <c r="E45" s="2" t="s">
        <v>1</v>
      </c>
      <c r="F45" s="3">
        <v>5.5668693009118542</v>
      </c>
      <c r="G45" s="3">
        <v>5.2993340343498074</v>
      </c>
      <c r="H45" s="3">
        <v>6.3355957767722471</v>
      </c>
      <c r="I45" s="3">
        <v>9.3122923588039868</v>
      </c>
      <c r="J45" s="3">
        <v>6.459056682904853</v>
      </c>
    </row>
    <row r="46" spans="1:10" x14ac:dyDescent="0.25">
      <c r="A46" s="2" t="s">
        <v>135</v>
      </c>
      <c r="B46" s="2" t="s">
        <v>136</v>
      </c>
      <c r="C46" s="15" t="s">
        <v>137</v>
      </c>
      <c r="D46" s="16">
        <v>20</v>
      </c>
      <c r="E46" s="2" t="s">
        <v>1</v>
      </c>
      <c r="F46" s="3">
        <v>4.4966067864271455</v>
      </c>
      <c r="G46" s="3">
        <v>4.2480158730158726</v>
      </c>
      <c r="H46" s="3">
        <v>3.543471182025399</v>
      </c>
      <c r="I46" s="3">
        <v>4.1181980374665477</v>
      </c>
      <c r="J46" s="3">
        <v>4.0860322841866248</v>
      </c>
    </row>
    <row r="47" spans="1:10" x14ac:dyDescent="0.25">
      <c r="A47" s="2" t="s">
        <v>145</v>
      </c>
      <c r="B47" s="2" t="s">
        <v>97</v>
      </c>
      <c r="C47" s="15" t="s">
        <v>98</v>
      </c>
      <c r="D47" s="16">
        <v>20</v>
      </c>
      <c r="E47" s="2" t="s">
        <v>1</v>
      </c>
      <c r="F47" s="3">
        <v>3.6053673134472439</v>
      </c>
      <c r="G47" s="3">
        <v>3.681017369727047</v>
      </c>
      <c r="H47" s="3">
        <v>5.4263728576425327</v>
      </c>
      <c r="I47" s="3">
        <v>3.9928756476683938</v>
      </c>
      <c r="J47" s="3">
        <v>4.11792279646337</v>
      </c>
    </row>
    <row r="48" spans="1:10" x14ac:dyDescent="0.25">
      <c r="A48" s="2" t="s">
        <v>160</v>
      </c>
      <c r="B48" s="2" t="s">
        <v>136</v>
      </c>
      <c r="C48" s="15" t="s">
        <v>137</v>
      </c>
      <c r="D48" s="16">
        <v>20</v>
      </c>
      <c r="E48" s="2" t="s">
        <v>1</v>
      </c>
      <c r="F48" s="3">
        <v>3.0238301559792027</v>
      </c>
      <c r="G48" s="3">
        <v>3.8389715832205682</v>
      </c>
      <c r="H48" s="3">
        <v>2.3254012174875482</v>
      </c>
      <c r="I48" s="3">
        <v>2.2398884239888424</v>
      </c>
      <c r="J48" s="3">
        <v>2.7885224353711471</v>
      </c>
    </row>
    <row r="49" spans="1:10" x14ac:dyDescent="0.25">
      <c r="A49" s="2" t="s">
        <v>161</v>
      </c>
      <c r="B49" s="2" t="s">
        <v>136</v>
      </c>
      <c r="C49" s="15" t="s">
        <v>137</v>
      </c>
      <c r="D49" s="16">
        <v>20</v>
      </c>
      <c r="E49" s="2" t="s">
        <v>1</v>
      </c>
      <c r="F49" s="3">
        <v>2.8967799548248148</v>
      </c>
      <c r="G49" s="3">
        <v>3.0640390962173139</v>
      </c>
      <c r="H49" s="3">
        <v>2.7632400204946665</v>
      </c>
      <c r="I49" s="3">
        <v>2.3565449010654489</v>
      </c>
      <c r="J49" s="3">
        <v>2.7572492965902757</v>
      </c>
    </row>
    <row r="50" spans="1:10" x14ac:dyDescent="0.25">
      <c r="A50" s="2" t="s">
        <v>163</v>
      </c>
      <c r="B50" s="2" t="s">
        <v>136</v>
      </c>
      <c r="C50" s="15" t="s">
        <v>137</v>
      </c>
      <c r="D50" s="16">
        <v>20</v>
      </c>
      <c r="E50" s="2" t="s">
        <v>1</v>
      </c>
      <c r="F50" s="3">
        <v>2.6098535286284954</v>
      </c>
      <c r="G50" s="3">
        <v>2.9433478089222267</v>
      </c>
      <c r="H50" s="3">
        <v>2.515033749232972</v>
      </c>
      <c r="I50" s="3">
        <v>2.0013111069488669</v>
      </c>
      <c r="J50" s="3">
        <v>2.4936128972433815</v>
      </c>
    </row>
    <row r="51" spans="1:10" x14ac:dyDescent="0.25">
      <c r="A51" s="2" t="s">
        <v>164</v>
      </c>
      <c r="B51" s="2" t="s">
        <v>97</v>
      </c>
      <c r="C51" s="15" t="s">
        <v>98</v>
      </c>
      <c r="D51" s="16">
        <v>20</v>
      </c>
      <c r="E51" s="2" t="s">
        <v>1</v>
      </c>
      <c r="F51" s="3">
        <v>2.4958600800074424</v>
      </c>
      <c r="G51" s="3">
        <v>2.5049340588398046</v>
      </c>
      <c r="H51" s="3">
        <v>3.3285198555956677</v>
      </c>
      <c r="I51" s="3">
        <v>2.8428521979923849</v>
      </c>
      <c r="J51" s="3">
        <v>2.7733551717578471</v>
      </c>
    </row>
    <row r="52" spans="1:10" x14ac:dyDescent="0.25">
      <c r="A52" s="2" t="s">
        <v>225</v>
      </c>
      <c r="B52" s="2" t="s">
        <v>74</v>
      </c>
      <c r="C52" s="15" t="s">
        <v>75</v>
      </c>
      <c r="D52" s="16">
        <v>20</v>
      </c>
      <c r="E52" s="2" t="s">
        <v>212</v>
      </c>
      <c r="F52" s="3">
        <v>4.1842652587792974</v>
      </c>
      <c r="G52" s="3">
        <v>3.4607386264344382</v>
      </c>
      <c r="H52" s="3">
        <v>1.668666359021689</v>
      </c>
      <c r="I52" s="3">
        <v>1.453440016844765</v>
      </c>
      <c r="J52" s="3">
        <v>3.8053447155685127</v>
      </c>
    </row>
    <row r="53" spans="1:10" x14ac:dyDescent="0.25">
      <c r="A53" s="2" t="s">
        <v>228</v>
      </c>
      <c r="B53" s="2" t="s">
        <v>124</v>
      </c>
      <c r="C53" s="15" t="s">
        <v>125</v>
      </c>
      <c r="D53" s="16">
        <v>20</v>
      </c>
      <c r="E53" s="2" t="s">
        <v>212</v>
      </c>
      <c r="F53" s="3">
        <v>3.3970880211780279</v>
      </c>
      <c r="G53" s="3">
        <v>3.1758779223319964</v>
      </c>
      <c r="H53" s="3">
        <v>1.7851527604073611</v>
      </c>
      <c r="I53" s="3">
        <v>1.4198519515477792</v>
      </c>
      <c r="J53" s="3">
        <v>3.284621263810759</v>
      </c>
    </row>
    <row r="54" spans="1:10" x14ac:dyDescent="0.25">
      <c r="A54" s="2" t="s">
        <v>235</v>
      </c>
      <c r="B54" s="2" t="s">
        <v>136</v>
      </c>
      <c r="C54" s="15" t="s">
        <v>137</v>
      </c>
      <c r="D54" s="16">
        <v>20</v>
      </c>
      <c r="E54" s="2" t="s">
        <v>212</v>
      </c>
      <c r="F54" s="3">
        <v>2.7564419343452169</v>
      </c>
      <c r="G54" s="3">
        <v>3.8846960167714886</v>
      </c>
      <c r="H54" s="3">
        <v>1.9637037037037037</v>
      </c>
      <c r="I54" s="3">
        <v>1.9566020313942751</v>
      </c>
      <c r="J54" s="3">
        <v>3.2722987337363869</v>
      </c>
    </row>
    <row r="55" spans="1:10" x14ac:dyDescent="0.25">
      <c r="A55" s="12" t="s">
        <v>26</v>
      </c>
      <c r="B55" s="13"/>
      <c r="C55" s="13"/>
      <c r="D55" s="14"/>
      <c r="E55" s="13"/>
      <c r="F55" s="12"/>
      <c r="G55" s="12"/>
      <c r="H55" s="12"/>
      <c r="I55" s="12"/>
      <c r="J55" s="12"/>
    </row>
    <row r="56" spans="1:10" x14ac:dyDescent="0.25">
      <c r="A56" s="2" t="s">
        <v>23</v>
      </c>
      <c r="B56" s="2" t="s">
        <v>24</v>
      </c>
      <c r="C56" s="15" t="s">
        <v>25</v>
      </c>
      <c r="D56" s="2">
        <v>20</v>
      </c>
      <c r="E56" s="2" t="s">
        <v>1</v>
      </c>
      <c r="F56" s="3">
        <v>61.340677966101694</v>
      </c>
      <c r="G56" s="3">
        <v>149.34029850746268</v>
      </c>
      <c r="H56" s="3">
        <v>102.70136186770428</v>
      </c>
      <c r="I56" s="3">
        <v>187.44444444444446</v>
      </c>
      <c r="J56" s="3">
        <v>115.23743701887098</v>
      </c>
    </row>
    <row r="57" spans="1:10" x14ac:dyDescent="0.25">
      <c r="A57" s="2" t="s">
        <v>27</v>
      </c>
      <c r="B57" s="2" t="s">
        <v>24</v>
      </c>
      <c r="C57" s="15" t="s">
        <v>25</v>
      </c>
      <c r="D57" s="2">
        <v>20</v>
      </c>
      <c r="E57" s="2" t="s">
        <v>1</v>
      </c>
      <c r="F57" s="3">
        <v>57.719190140845072</v>
      </c>
      <c r="G57" s="3">
        <v>118.89014084507042</v>
      </c>
      <c r="H57" s="3">
        <v>92.447347585114812</v>
      </c>
      <c r="I57" s="3">
        <v>149.13188647746244</v>
      </c>
      <c r="J57" s="3">
        <v>98.62403329714013</v>
      </c>
    </row>
    <row r="58" spans="1:10" x14ac:dyDescent="0.25">
      <c r="A58" s="2" t="s">
        <v>41</v>
      </c>
      <c r="B58" s="2" t="s">
        <v>24</v>
      </c>
      <c r="C58" s="15" t="s">
        <v>25</v>
      </c>
      <c r="D58" s="2">
        <v>20</v>
      </c>
      <c r="E58" s="2" t="s">
        <v>1</v>
      </c>
      <c r="F58" s="3">
        <v>50.197282335178663</v>
      </c>
      <c r="G58" s="3">
        <v>29.51427633738103</v>
      </c>
      <c r="H58" s="3">
        <v>39.980883602378931</v>
      </c>
      <c r="I58" s="3">
        <v>39.585055643879173</v>
      </c>
      <c r="J58" s="3">
        <v>39.131274952060373</v>
      </c>
    </row>
    <row r="59" spans="1:10" x14ac:dyDescent="0.25">
      <c r="A59" s="2" t="s">
        <v>51</v>
      </c>
      <c r="B59" s="2" t="s">
        <v>52</v>
      </c>
      <c r="C59" s="15" t="s">
        <v>53</v>
      </c>
      <c r="D59" s="2">
        <v>20</v>
      </c>
      <c r="E59" s="2" t="s">
        <v>1</v>
      </c>
      <c r="F59" s="3">
        <v>43.628893058161353</v>
      </c>
      <c r="G59" s="3">
        <v>52.96222583265638</v>
      </c>
      <c r="H59" s="3">
        <v>16.50691031941032</v>
      </c>
      <c r="I59" s="3">
        <v>13.638725320401802</v>
      </c>
      <c r="J59" s="3">
        <v>26.85622702296369</v>
      </c>
    </row>
    <row r="60" spans="1:10" x14ac:dyDescent="0.25">
      <c r="A60" s="2" t="s">
        <v>54</v>
      </c>
      <c r="B60" s="2" t="s">
        <v>24</v>
      </c>
      <c r="C60" s="15" t="s">
        <v>25</v>
      </c>
      <c r="D60" s="2">
        <v>20</v>
      </c>
      <c r="E60" s="2" t="s">
        <v>1</v>
      </c>
      <c r="F60" s="3">
        <v>42.217142857142861</v>
      </c>
      <c r="G60" s="3">
        <v>101.69230769230769</v>
      </c>
      <c r="H60" s="3">
        <v>57.226190476190474</v>
      </c>
      <c r="I60" s="3">
        <v>168.29729729729729</v>
      </c>
      <c r="J60" s="3">
        <v>80.188525847678349</v>
      </c>
    </row>
    <row r="61" spans="1:10" x14ac:dyDescent="0.25">
      <c r="A61" s="2" t="s">
        <v>78</v>
      </c>
      <c r="B61" s="2" t="s">
        <v>52</v>
      </c>
      <c r="C61" s="15" t="s">
        <v>53</v>
      </c>
      <c r="D61" s="2">
        <v>20</v>
      </c>
      <c r="E61" s="2" t="s">
        <v>1</v>
      </c>
      <c r="F61" s="3">
        <v>31.256912442396313</v>
      </c>
      <c r="G61" s="3">
        <v>35.043594902749831</v>
      </c>
      <c r="H61" s="3">
        <v>11.364646464646464</v>
      </c>
      <c r="I61" s="3">
        <v>10.222532263690269</v>
      </c>
      <c r="J61" s="3">
        <v>18.887187288787228</v>
      </c>
    </row>
    <row r="62" spans="1:10" x14ac:dyDescent="0.25">
      <c r="A62" s="2" t="s">
        <v>90</v>
      </c>
      <c r="B62" s="2" t="s">
        <v>52</v>
      </c>
      <c r="C62" s="15" t="s">
        <v>53</v>
      </c>
      <c r="D62" s="2">
        <v>20</v>
      </c>
      <c r="E62" s="2" t="s">
        <v>1</v>
      </c>
      <c r="F62" s="3">
        <v>22.224880382775119</v>
      </c>
      <c r="G62" s="3">
        <v>26.235849056603772</v>
      </c>
      <c r="H62" s="3">
        <v>15.208672086720867</v>
      </c>
      <c r="I62" s="3">
        <v>17.061728395061728</v>
      </c>
      <c r="J62" s="3">
        <v>19.72251154897474</v>
      </c>
    </row>
    <row r="63" spans="1:10" x14ac:dyDescent="0.25">
      <c r="A63" s="2" t="s">
        <v>92</v>
      </c>
      <c r="B63" s="2" t="s">
        <v>276</v>
      </c>
      <c r="C63" s="15" t="s">
        <v>53</v>
      </c>
      <c r="D63" s="2">
        <v>20</v>
      </c>
      <c r="E63" s="2" t="s">
        <v>1</v>
      </c>
      <c r="F63" s="3">
        <v>19.770217313858211</v>
      </c>
      <c r="G63" s="3">
        <v>18.688815969373803</v>
      </c>
      <c r="H63" s="3">
        <v>7.7306322350845944</v>
      </c>
      <c r="I63" s="3">
        <v>7.694367497691597</v>
      </c>
      <c r="J63" s="3">
        <v>12.175737943676618</v>
      </c>
    </row>
    <row r="64" spans="1:10" x14ac:dyDescent="0.25">
      <c r="A64" s="2" t="s">
        <v>93</v>
      </c>
      <c r="B64" s="2" t="s">
        <v>94</v>
      </c>
      <c r="C64" s="15" t="s">
        <v>95</v>
      </c>
      <c r="D64" s="2">
        <v>20</v>
      </c>
      <c r="E64" s="2" t="s">
        <v>1</v>
      </c>
      <c r="F64" s="3">
        <v>15.545454545454545</v>
      </c>
      <c r="G64" s="3">
        <v>11.304347826086957</v>
      </c>
      <c r="H64" s="3">
        <v>14</v>
      </c>
      <c r="I64" s="3">
        <v>9.5760000000000005</v>
      </c>
      <c r="J64" s="3">
        <v>12.389114809788916</v>
      </c>
    </row>
    <row r="65" spans="1:10" x14ac:dyDescent="0.25">
      <c r="A65" s="2" t="s">
        <v>102</v>
      </c>
      <c r="B65" s="2" t="s">
        <v>52</v>
      </c>
      <c r="C65" s="15" t="s">
        <v>53</v>
      </c>
      <c r="D65" s="2">
        <v>20</v>
      </c>
      <c r="E65" s="2" t="s">
        <v>1</v>
      </c>
      <c r="F65" s="3">
        <v>15.102098695405559</v>
      </c>
      <c r="G65" s="3">
        <v>37.763709677419357</v>
      </c>
      <c r="H65" s="3">
        <v>8.2510399999999997</v>
      </c>
      <c r="I65" s="3">
        <v>9.6804170297924532</v>
      </c>
      <c r="J65" s="3">
        <v>14.609275480851135</v>
      </c>
    </row>
    <row r="66" spans="1:10" x14ac:dyDescent="0.25">
      <c r="A66" s="2" t="s">
        <v>110</v>
      </c>
      <c r="B66" s="2" t="s">
        <v>111</v>
      </c>
      <c r="C66" s="15" t="s">
        <v>112</v>
      </c>
      <c r="D66" s="2">
        <v>20</v>
      </c>
      <c r="E66" s="2" t="s">
        <v>1</v>
      </c>
      <c r="F66" s="3">
        <v>11.421849648458627</v>
      </c>
      <c r="G66" s="3">
        <v>11.632445520581113</v>
      </c>
      <c r="H66" s="3">
        <v>11.093238434163702</v>
      </c>
      <c r="I66" s="3">
        <v>13.013201320132014</v>
      </c>
      <c r="J66" s="3">
        <v>11.768266389288891</v>
      </c>
    </row>
    <row r="67" spans="1:10" x14ac:dyDescent="0.25">
      <c r="A67" s="2" t="s">
        <v>113</v>
      </c>
      <c r="B67" s="2" t="s">
        <v>24</v>
      </c>
      <c r="C67" s="15" t="s">
        <v>25</v>
      </c>
      <c r="D67" s="2">
        <v>20</v>
      </c>
      <c r="E67" s="2" t="s">
        <v>1</v>
      </c>
      <c r="F67" s="3">
        <v>11.114233907524932</v>
      </c>
      <c r="G67" s="3">
        <v>14.93298969072165</v>
      </c>
      <c r="H67" s="3">
        <v>19.07919621749409</v>
      </c>
      <c r="I67" s="3">
        <v>23.995614035087719</v>
      </c>
      <c r="J67" s="3">
        <v>16.602732092506489</v>
      </c>
    </row>
    <row r="68" spans="1:10" x14ac:dyDescent="0.25">
      <c r="A68" s="2" t="s">
        <v>117</v>
      </c>
      <c r="B68" s="2" t="s">
        <v>94</v>
      </c>
      <c r="C68" s="15" t="s">
        <v>95</v>
      </c>
      <c r="D68" s="2">
        <v>20</v>
      </c>
      <c r="E68" s="2" t="s">
        <v>1</v>
      </c>
      <c r="F68" s="3">
        <v>10.209688743271705</v>
      </c>
      <c r="G68" s="3">
        <v>9.6354009077155833</v>
      </c>
      <c r="H68" s="3">
        <v>17.857009781089893</v>
      </c>
      <c r="I68" s="3">
        <v>21.773116824537663</v>
      </c>
      <c r="J68" s="3">
        <v>13.984692059715423</v>
      </c>
    </row>
    <row r="69" spans="1:10" x14ac:dyDescent="0.25">
      <c r="A69" s="2" t="s">
        <v>120</v>
      </c>
      <c r="B69" s="2" t="s">
        <v>121</v>
      </c>
      <c r="C69" s="15" t="s">
        <v>122</v>
      </c>
      <c r="D69" s="2">
        <v>20</v>
      </c>
      <c r="E69" s="2" t="s">
        <v>1</v>
      </c>
      <c r="F69" s="3">
        <v>9.0488110137672084</v>
      </c>
      <c r="G69" s="3">
        <v>8.0679694137638069</v>
      </c>
      <c r="H69" s="3">
        <v>11.534296028880867</v>
      </c>
      <c r="I69" s="3">
        <v>16.704301075268816</v>
      </c>
      <c r="J69" s="3">
        <v>10.890398981353963</v>
      </c>
    </row>
    <row r="70" spans="1:10" x14ac:dyDescent="0.25">
      <c r="A70" s="2" t="s">
        <v>131</v>
      </c>
      <c r="B70" s="2" t="s">
        <v>111</v>
      </c>
      <c r="C70" s="15" t="s">
        <v>112</v>
      </c>
      <c r="D70" s="2">
        <v>20</v>
      </c>
      <c r="E70" s="2" t="s">
        <v>1</v>
      </c>
      <c r="F70" s="3">
        <v>7.3633156966490301</v>
      </c>
      <c r="G70" s="3">
        <v>8.8887785501489578</v>
      </c>
      <c r="H70" s="3">
        <v>5.720528455284553</v>
      </c>
      <c r="I70" s="3">
        <v>7.6523178807947021</v>
      </c>
      <c r="J70" s="3">
        <v>7.3162100397168075</v>
      </c>
    </row>
    <row r="71" spans="1:10" x14ac:dyDescent="0.25">
      <c r="A71" s="2" t="s">
        <v>132</v>
      </c>
      <c r="B71" s="2" t="s">
        <v>121</v>
      </c>
      <c r="C71" s="15" t="s">
        <v>122</v>
      </c>
      <c r="D71" s="2">
        <v>20</v>
      </c>
      <c r="E71" s="2" t="s">
        <v>1</v>
      </c>
      <c r="F71" s="3">
        <v>5.7425710594315245</v>
      </c>
      <c r="G71" s="3">
        <v>5.2042719614921777</v>
      </c>
      <c r="H71" s="3">
        <v>5.006531373921157</v>
      </c>
      <c r="I71" s="3">
        <v>3.741782178217822</v>
      </c>
      <c r="J71" s="3">
        <v>4.8643011170333432</v>
      </c>
    </row>
    <row r="72" spans="1:10" x14ac:dyDescent="0.25">
      <c r="A72" s="2" t="s">
        <v>138</v>
      </c>
      <c r="B72" s="2" t="s">
        <v>139</v>
      </c>
      <c r="C72" s="15" t="s">
        <v>140</v>
      </c>
      <c r="D72" s="2">
        <v>20</v>
      </c>
      <c r="E72" s="2" t="s">
        <v>1</v>
      </c>
      <c r="F72" s="3">
        <v>4.1390140471773122</v>
      </c>
      <c r="G72" s="3">
        <v>5.6330487192365641</v>
      </c>
      <c r="H72" s="3">
        <v>2.3817082388510959</v>
      </c>
      <c r="I72" s="3">
        <v>2.2588891471066699</v>
      </c>
      <c r="J72" s="3">
        <v>3.3466166806133999</v>
      </c>
    </row>
    <row r="73" spans="1:10" x14ac:dyDescent="0.25">
      <c r="A73" s="2" t="s">
        <v>141</v>
      </c>
      <c r="B73" s="2" t="s">
        <v>121</v>
      </c>
      <c r="C73" s="15" t="s">
        <v>122</v>
      </c>
      <c r="D73" s="2">
        <v>20</v>
      </c>
      <c r="E73" s="2" t="s">
        <v>1</v>
      </c>
      <c r="F73" s="3">
        <v>4.044652031760859</v>
      </c>
      <c r="G73" s="3">
        <v>3.5428202838146272</v>
      </c>
      <c r="H73" s="3">
        <v>3.6697912228376652</v>
      </c>
      <c r="I73" s="3">
        <v>3.2864544781643228</v>
      </c>
      <c r="J73" s="3">
        <v>3.6257663697492903</v>
      </c>
    </row>
    <row r="74" spans="1:10" x14ac:dyDescent="0.25">
      <c r="A74" s="2" t="s">
        <v>194</v>
      </c>
      <c r="B74" s="2" t="s">
        <v>195</v>
      </c>
      <c r="C74" s="15" t="s">
        <v>196</v>
      </c>
      <c r="D74" s="2">
        <v>29</v>
      </c>
      <c r="E74" s="2" t="s">
        <v>1</v>
      </c>
      <c r="F74" s="3">
        <v>4.7806114108222983</v>
      </c>
      <c r="G74" s="3">
        <v>4.216819973718791</v>
      </c>
      <c r="H74" s="3">
        <v>3.6167423096318707</v>
      </c>
      <c r="I74" s="3">
        <v>3.8676470588235294</v>
      </c>
      <c r="J74" s="3">
        <v>4.0978704701330608</v>
      </c>
    </row>
    <row r="75" spans="1:10" x14ac:dyDescent="0.25">
      <c r="A75" s="2" t="s">
        <v>220</v>
      </c>
      <c r="B75" s="2" t="s">
        <v>111</v>
      </c>
      <c r="C75" s="15" t="s">
        <v>112</v>
      </c>
      <c r="D75" s="2">
        <v>20</v>
      </c>
      <c r="E75" s="2" t="s">
        <v>212</v>
      </c>
      <c r="F75" s="3">
        <v>6.8617886178861784</v>
      </c>
      <c r="G75" s="3">
        <v>8.367647058823529</v>
      </c>
      <c r="H75" s="3">
        <v>9.9885057471264371</v>
      </c>
      <c r="I75" s="2"/>
      <c r="J75" s="3">
        <v>7.5774022822286557</v>
      </c>
    </row>
    <row r="76" spans="1:10" x14ac:dyDescent="0.25">
      <c r="A76" s="2" t="s">
        <v>221</v>
      </c>
      <c r="B76" s="2" t="s">
        <v>121</v>
      </c>
      <c r="C76" s="15" t="s">
        <v>122</v>
      </c>
      <c r="D76" s="2">
        <v>20</v>
      </c>
      <c r="E76" s="2" t="s">
        <v>212</v>
      </c>
      <c r="F76" s="3">
        <v>5.858040201005025</v>
      </c>
      <c r="G76" s="3">
        <v>8.5238095238095237</v>
      </c>
      <c r="H76" s="3">
        <v>4.5823863636363633</v>
      </c>
      <c r="I76" s="2"/>
      <c r="J76" s="3">
        <v>7.0663157908620029</v>
      </c>
    </row>
    <row r="77" spans="1:10" x14ac:dyDescent="0.25">
      <c r="A77" s="2" t="s">
        <v>226</v>
      </c>
      <c r="B77" s="2" t="s">
        <v>139</v>
      </c>
      <c r="C77" s="15" t="s">
        <v>140</v>
      </c>
      <c r="D77" s="2">
        <v>20</v>
      </c>
      <c r="E77" s="2" t="s">
        <v>212</v>
      </c>
      <c r="F77" s="3">
        <v>4.1175381767700143</v>
      </c>
      <c r="G77" s="3">
        <v>3.5362185389809699</v>
      </c>
      <c r="H77" s="3">
        <v>1.9503223033949291</v>
      </c>
      <c r="I77" s="3">
        <v>2.1817995280599161</v>
      </c>
      <c r="J77" s="3">
        <v>3.8158242668728897</v>
      </c>
    </row>
    <row r="78" spans="1:10" x14ac:dyDescent="0.25">
      <c r="A78" s="2" t="s">
        <v>229</v>
      </c>
      <c r="B78" s="2" t="s">
        <v>139</v>
      </c>
      <c r="C78" s="15" t="s">
        <v>140</v>
      </c>
      <c r="D78" s="2">
        <v>20</v>
      </c>
      <c r="E78" s="2" t="s">
        <v>212</v>
      </c>
      <c r="F78" s="3">
        <v>3.2608682776593225</v>
      </c>
      <c r="G78" s="3">
        <v>2.8672798948751641</v>
      </c>
      <c r="H78" s="3">
        <v>1.6367402328405114</v>
      </c>
      <c r="I78" s="3">
        <v>1.4538145863831626</v>
      </c>
      <c r="J78" s="3">
        <v>3.0577478725965586</v>
      </c>
    </row>
    <row r="79" spans="1:10" x14ac:dyDescent="0.25">
      <c r="A79" s="2" t="s">
        <v>236</v>
      </c>
      <c r="B79" s="2" t="s">
        <v>139</v>
      </c>
      <c r="C79" s="15" t="s">
        <v>140</v>
      </c>
      <c r="D79" s="2">
        <v>20</v>
      </c>
      <c r="E79" s="2" t="s">
        <v>212</v>
      </c>
      <c r="F79" s="3">
        <v>2.651209677419355</v>
      </c>
      <c r="G79" s="3">
        <v>3.0323136579060748</v>
      </c>
      <c r="H79" s="3">
        <v>1.1864588930682429</v>
      </c>
      <c r="I79" s="3">
        <v>1.1099324975891995</v>
      </c>
      <c r="J79" s="3">
        <v>2.8353658167530109</v>
      </c>
    </row>
    <row r="80" spans="1:10" x14ac:dyDescent="0.25">
      <c r="A80" s="2" t="s">
        <v>237</v>
      </c>
      <c r="B80" s="2" t="s">
        <v>121</v>
      </c>
      <c r="C80" s="15" t="s">
        <v>122</v>
      </c>
      <c r="D80" s="2">
        <v>20</v>
      </c>
      <c r="E80" s="2" t="s">
        <v>212</v>
      </c>
      <c r="F80" s="3">
        <v>2.5097826086956521</v>
      </c>
      <c r="G80" s="3">
        <v>2.3887096774193548</v>
      </c>
      <c r="H80" s="3">
        <v>3.5880149812734081</v>
      </c>
      <c r="I80" s="2"/>
      <c r="J80" s="3">
        <v>2.4484979080264901</v>
      </c>
    </row>
    <row r="81" spans="1:10" x14ac:dyDescent="0.25">
      <c r="A81" s="2" t="s">
        <v>241</v>
      </c>
      <c r="B81" s="2" t="s">
        <v>121</v>
      </c>
      <c r="C81" s="15" t="s">
        <v>122</v>
      </c>
      <c r="D81" s="2">
        <v>20</v>
      </c>
      <c r="E81" s="2" t="s">
        <v>212</v>
      </c>
      <c r="F81" s="3">
        <v>2.2296949650863653</v>
      </c>
      <c r="G81" s="3">
        <v>2.4985528219971056</v>
      </c>
      <c r="H81" s="3">
        <v>2.1984585741811173</v>
      </c>
      <c r="I81" s="3">
        <v>1.8841201716738198</v>
      </c>
      <c r="J81" s="3">
        <v>2.3602988470126567</v>
      </c>
    </row>
    <row r="82" spans="1:10" x14ac:dyDescent="0.25">
      <c r="A82" s="2" t="s">
        <v>243</v>
      </c>
      <c r="B82" s="2" t="s">
        <v>139</v>
      </c>
      <c r="C82" s="15" t="s">
        <v>140</v>
      </c>
      <c r="D82" s="2">
        <v>20</v>
      </c>
      <c r="E82" s="2" t="s">
        <v>212</v>
      </c>
      <c r="F82" s="3">
        <v>2.1563653136531364</v>
      </c>
      <c r="G82" s="3">
        <v>2.3166421207658323</v>
      </c>
      <c r="H82" s="3">
        <v>1.0714285714285714</v>
      </c>
      <c r="I82" s="3">
        <v>1.3050228310502283</v>
      </c>
      <c r="J82" s="3">
        <v>2.2350674963784161</v>
      </c>
    </row>
    <row r="83" spans="1:10" x14ac:dyDescent="0.25">
      <c r="A83" s="2" t="s">
        <v>244</v>
      </c>
      <c r="B83" s="2" t="s">
        <v>139</v>
      </c>
      <c r="C83" s="15" t="s">
        <v>140</v>
      </c>
      <c r="D83" s="2">
        <v>20</v>
      </c>
      <c r="E83" s="2" t="s">
        <v>212</v>
      </c>
      <c r="F83" s="3">
        <v>2.0835450183460344</v>
      </c>
      <c r="G83" s="3">
        <v>2.9961862177801155</v>
      </c>
      <c r="H83" s="3">
        <v>1.0812015958695143</v>
      </c>
      <c r="I83" s="3">
        <v>0.96376811594202894</v>
      </c>
      <c r="J83" s="3">
        <v>2.4985373457470685</v>
      </c>
    </row>
    <row r="84" spans="1:10" x14ac:dyDescent="0.25">
      <c r="A84" s="2" t="s">
        <v>257</v>
      </c>
      <c r="B84" s="2" t="s">
        <v>139</v>
      </c>
      <c r="C84" s="15" t="s">
        <v>140</v>
      </c>
      <c r="D84" s="2">
        <v>20</v>
      </c>
      <c r="E84" s="2" t="s">
        <v>258</v>
      </c>
      <c r="F84" s="3">
        <v>0.47315895086392129</v>
      </c>
      <c r="G84" s="3">
        <v>0.4846589654918696</v>
      </c>
      <c r="H84" s="3">
        <v>0.90038935756002592</v>
      </c>
      <c r="I84" s="3">
        <v>0.74094208136945894</v>
      </c>
      <c r="J84" s="3">
        <v>0.47887443828098242</v>
      </c>
    </row>
    <row r="85" spans="1:10" x14ac:dyDescent="0.25">
      <c r="A85" s="2" t="s">
        <v>259</v>
      </c>
      <c r="B85" s="2" t="s">
        <v>261</v>
      </c>
      <c r="C85" s="15" t="s">
        <v>262</v>
      </c>
      <c r="D85" s="2">
        <v>20</v>
      </c>
      <c r="E85" s="2" t="s">
        <v>260</v>
      </c>
      <c r="F85" s="2"/>
      <c r="G85" s="2"/>
      <c r="H85" s="3">
        <v>9.7003610108303242</v>
      </c>
      <c r="I85" s="3">
        <v>9.007604562737642</v>
      </c>
      <c r="J85" s="3">
        <v>9.3475673895060822</v>
      </c>
    </row>
    <row r="86" spans="1:10" x14ac:dyDescent="0.25">
      <c r="A86" s="2" t="s">
        <v>264</v>
      </c>
      <c r="B86" s="2" t="s">
        <v>52</v>
      </c>
      <c r="C86" s="15" t="s">
        <v>53</v>
      </c>
      <c r="D86" s="2">
        <v>20</v>
      </c>
      <c r="E86" s="2" t="s">
        <v>260</v>
      </c>
      <c r="F86" s="2"/>
      <c r="G86" s="3">
        <v>21.589285714285715</v>
      </c>
      <c r="H86" s="3">
        <v>5.0261627906976747</v>
      </c>
      <c r="I86" s="3">
        <v>37.166666666666664</v>
      </c>
      <c r="J86" s="3">
        <v>13.667688797096002</v>
      </c>
    </row>
    <row r="87" spans="1:10" x14ac:dyDescent="0.25">
      <c r="A87" s="2" t="s">
        <v>269</v>
      </c>
      <c r="B87" s="2" t="s">
        <v>121</v>
      </c>
      <c r="C87" s="15" t="s">
        <v>122</v>
      </c>
      <c r="D87" s="2">
        <v>20</v>
      </c>
      <c r="E87" s="2" t="s">
        <v>260</v>
      </c>
      <c r="F87" s="3">
        <v>2.2912713472485771</v>
      </c>
      <c r="G87" s="3">
        <v>1.9851398601398602</v>
      </c>
      <c r="H87" s="3">
        <v>2.3515709642470206</v>
      </c>
      <c r="I87" s="3">
        <v>2.5270270270270272</v>
      </c>
      <c r="J87" s="3">
        <v>2.4377209402686413</v>
      </c>
    </row>
    <row r="88" spans="1:10" x14ac:dyDescent="0.25">
      <c r="A88" s="12" t="s">
        <v>4</v>
      </c>
      <c r="B88" s="2"/>
      <c r="C88" s="15"/>
      <c r="D88" s="2"/>
      <c r="E88" s="2"/>
      <c r="F88" s="15"/>
      <c r="G88" s="15"/>
      <c r="H88" s="15"/>
      <c r="I88" s="15"/>
      <c r="J88" s="15"/>
    </row>
    <row r="89" spans="1:10" x14ac:dyDescent="0.25">
      <c r="A89" s="2" t="s">
        <v>0</v>
      </c>
      <c r="B89" s="2" t="s">
        <v>2</v>
      </c>
      <c r="C89" s="15" t="s">
        <v>3</v>
      </c>
      <c r="D89" s="2">
        <v>1</v>
      </c>
      <c r="E89" s="2" t="s">
        <v>1</v>
      </c>
      <c r="F89" s="3">
        <v>3.6995234312946783</v>
      </c>
      <c r="G89" s="3">
        <v>3.4434178314775328</v>
      </c>
      <c r="H89" s="3">
        <v>2.6577286039700616</v>
      </c>
      <c r="I89" s="3">
        <v>3.1429392824287028</v>
      </c>
      <c r="J89" s="3">
        <v>3.2117780965801379</v>
      </c>
    </row>
    <row r="90" spans="1:10" x14ac:dyDescent="0.25">
      <c r="A90" s="2" t="s">
        <v>5</v>
      </c>
      <c r="B90" s="2" t="s">
        <v>2</v>
      </c>
      <c r="C90" s="15" t="s">
        <v>3</v>
      </c>
      <c r="D90" s="2">
        <v>1</v>
      </c>
      <c r="E90" s="2" t="s">
        <v>1</v>
      </c>
      <c r="F90" s="3">
        <v>3.1881449484041275</v>
      </c>
      <c r="G90" s="3">
        <v>2.8251212662752105</v>
      </c>
      <c r="H90" s="3">
        <v>3.0407470288624787</v>
      </c>
      <c r="I90" s="3">
        <v>3.3171317131713169</v>
      </c>
      <c r="J90" s="3">
        <v>3.087305026561058</v>
      </c>
    </row>
    <row r="91" spans="1:10" x14ac:dyDescent="0.25">
      <c r="A91" s="2" t="s">
        <v>6</v>
      </c>
      <c r="B91" s="2" t="s">
        <v>2</v>
      </c>
      <c r="C91" s="15" t="s">
        <v>3</v>
      </c>
      <c r="D91" s="2">
        <v>1</v>
      </c>
      <c r="E91" s="2" t="s">
        <v>1</v>
      </c>
      <c r="F91" s="3">
        <v>2.8633415343323643</v>
      </c>
      <c r="G91" s="3">
        <v>3.1652913873130482</v>
      </c>
      <c r="H91" s="3">
        <v>2.0157580919931859</v>
      </c>
      <c r="I91" s="3">
        <v>2.4734576757532283</v>
      </c>
      <c r="J91" s="3">
        <v>2.5927308550741661</v>
      </c>
    </row>
    <row r="92" spans="1:10" x14ac:dyDescent="0.25">
      <c r="A92" s="2" t="s">
        <v>184</v>
      </c>
      <c r="B92" s="2" t="s">
        <v>185</v>
      </c>
      <c r="C92" s="15" t="s">
        <v>186</v>
      </c>
      <c r="D92" s="2">
        <v>29</v>
      </c>
      <c r="E92" s="2" t="s">
        <v>1</v>
      </c>
      <c r="F92" s="3">
        <v>33.859339407744876</v>
      </c>
      <c r="G92" s="3">
        <v>36.897686832740213</v>
      </c>
      <c r="H92" s="3">
        <v>46.870078740157481</v>
      </c>
      <c r="I92" s="3">
        <v>52.33009708737864</v>
      </c>
      <c r="J92" s="3">
        <v>41.838991847728479</v>
      </c>
    </row>
    <row r="93" spans="1:10" x14ac:dyDescent="0.25">
      <c r="A93" s="2" t="s">
        <v>187</v>
      </c>
      <c r="B93" s="2" t="s">
        <v>188</v>
      </c>
      <c r="C93" s="15" t="s">
        <v>189</v>
      </c>
      <c r="D93" s="2">
        <v>29</v>
      </c>
      <c r="E93" s="2" t="s">
        <v>1</v>
      </c>
      <c r="F93" s="3">
        <v>14.8</v>
      </c>
      <c r="G93" s="3">
        <v>16.680555555555557</v>
      </c>
      <c r="H93" s="3">
        <v>5.3952991452991457</v>
      </c>
      <c r="I93" s="3">
        <v>18.385964912280702</v>
      </c>
      <c r="J93" s="3">
        <v>12.509603529220092</v>
      </c>
    </row>
    <row r="94" spans="1:10" x14ac:dyDescent="0.25">
      <c r="A94" s="2" t="s">
        <v>190</v>
      </c>
      <c r="B94" s="2" t="s">
        <v>191</v>
      </c>
      <c r="C94" s="15" t="s">
        <v>192</v>
      </c>
      <c r="D94" s="2">
        <v>29</v>
      </c>
      <c r="E94" s="2" t="s">
        <v>1</v>
      </c>
      <c r="F94" s="3">
        <v>6.0388945752302972</v>
      </c>
      <c r="G94" s="3">
        <v>5.0151770657672854</v>
      </c>
      <c r="H94" s="3">
        <v>4.1742361155595411</v>
      </c>
      <c r="I94" s="3">
        <v>4.1640160733488027</v>
      </c>
      <c r="J94" s="3">
        <v>4.7899753869247794</v>
      </c>
    </row>
    <row r="95" spans="1:10" x14ac:dyDescent="0.25">
      <c r="A95" s="2" t="s">
        <v>193</v>
      </c>
      <c r="B95" s="2" t="s">
        <v>188</v>
      </c>
      <c r="C95" s="15" t="s">
        <v>189</v>
      </c>
      <c r="D95" s="2">
        <v>29</v>
      </c>
      <c r="E95" s="2" t="s">
        <v>1</v>
      </c>
      <c r="F95" s="3">
        <v>6.033909357678513</v>
      </c>
      <c r="G95" s="3">
        <v>5.7499062617172854</v>
      </c>
      <c r="H95" s="3">
        <v>6.3953993055555554</v>
      </c>
      <c r="I95" s="3">
        <v>6.3923713778829097</v>
      </c>
      <c r="J95" s="3">
        <v>6.1368753557045519</v>
      </c>
    </row>
    <row r="96" spans="1:10" x14ac:dyDescent="0.25">
      <c r="A96" s="2" t="s">
        <v>197</v>
      </c>
      <c r="B96" s="2" t="s">
        <v>198</v>
      </c>
      <c r="C96" s="15" t="s">
        <v>199</v>
      </c>
      <c r="D96" s="2">
        <v>29</v>
      </c>
      <c r="E96" s="2" t="s">
        <v>1</v>
      </c>
      <c r="F96" s="3">
        <v>4.1044391731616399</v>
      </c>
      <c r="G96" s="3">
        <v>3.3964823186969717</v>
      </c>
      <c r="H96" s="3">
        <v>3.545058046308768</v>
      </c>
      <c r="I96" s="3">
        <v>3.7660143430168955</v>
      </c>
      <c r="J96" s="3">
        <v>3.6935767312852739</v>
      </c>
    </row>
    <row r="97" spans="1:10" x14ac:dyDescent="0.25">
      <c r="A97" s="2" t="s">
        <v>200</v>
      </c>
      <c r="B97" s="2" t="s">
        <v>201</v>
      </c>
      <c r="C97" s="15" t="s">
        <v>202</v>
      </c>
      <c r="D97" s="2">
        <v>29</v>
      </c>
      <c r="E97" s="2" t="s">
        <v>1</v>
      </c>
      <c r="F97" s="3">
        <v>3.6956681350954477</v>
      </c>
      <c r="G97" s="3">
        <v>3.1725328947368423</v>
      </c>
      <c r="H97" s="3">
        <v>2.6474336892869443</v>
      </c>
      <c r="I97" s="3">
        <v>2.6174546813679687</v>
      </c>
      <c r="J97" s="3">
        <v>3.0022775608069785</v>
      </c>
    </row>
    <row r="98" spans="1:10" x14ac:dyDescent="0.25">
      <c r="A98" s="2" t="s">
        <v>203</v>
      </c>
      <c r="B98" s="2" t="s">
        <v>204</v>
      </c>
      <c r="C98" s="15" t="s">
        <v>205</v>
      </c>
      <c r="D98" s="2">
        <v>29</v>
      </c>
      <c r="E98" s="2" t="s">
        <v>1</v>
      </c>
      <c r="F98" s="3">
        <v>3.6042402826855122</v>
      </c>
      <c r="G98" s="3">
        <v>4.0935960591133007</v>
      </c>
      <c r="H98" s="3">
        <v>2.7024390243902441</v>
      </c>
      <c r="I98" s="3">
        <v>3.4680851063829787</v>
      </c>
      <c r="J98" s="3">
        <v>3.4291864031327615</v>
      </c>
    </row>
    <row r="99" spans="1:10" x14ac:dyDescent="0.25">
      <c r="A99" s="2" t="s">
        <v>206</v>
      </c>
      <c r="B99" s="2" t="s">
        <v>198</v>
      </c>
      <c r="C99" s="15" t="s">
        <v>199</v>
      </c>
      <c r="D99" s="2">
        <v>29</v>
      </c>
      <c r="E99" s="2" t="s">
        <v>1</v>
      </c>
      <c r="F99" s="3">
        <v>3.4573245794009027</v>
      </c>
      <c r="G99" s="3">
        <v>3.4281639928698753</v>
      </c>
      <c r="H99" s="3">
        <v>2.8699965393932403</v>
      </c>
      <c r="I99" s="3">
        <v>2.8253783469150173</v>
      </c>
      <c r="J99" s="3">
        <v>3.1310494891206142</v>
      </c>
    </row>
    <row r="100" spans="1:10" x14ac:dyDescent="0.25">
      <c r="A100" s="2" t="s">
        <v>207</v>
      </c>
      <c r="B100" s="2" t="s">
        <v>204</v>
      </c>
      <c r="C100" s="15" t="s">
        <v>205</v>
      </c>
      <c r="D100" s="2">
        <v>29</v>
      </c>
      <c r="E100" s="2" t="s">
        <v>1</v>
      </c>
      <c r="F100" s="3">
        <v>3.3967986520640268</v>
      </c>
      <c r="G100" s="3">
        <v>3.4142233312538988</v>
      </c>
      <c r="H100" s="3">
        <v>3.0370591751344889</v>
      </c>
      <c r="I100" s="3">
        <v>3.7145122918318796</v>
      </c>
      <c r="J100" s="3">
        <v>3.3820435529407993</v>
      </c>
    </row>
    <row r="101" spans="1:10" x14ac:dyDescent="0.25">
      <c r="A101" s="2" t="s">
        <v>208</v>
      </c>
      <c r="B101" s="2" t="s">
        <v>209</v>
      </c>
      <c r="C101" s="15" t="s">
        <v>210</v>
      </c>
      <c r="D101" s="2">
        <v>29</v>
      </c>
      <c r="E101" s="2" t="s">
        <v>1</v>
      </c>
      <c r="F101" s="3">
        <v>2.3720248361503966</v>
      </c>
      <c r="G101" s="3">
        <v>2.3853258081067215</v>
      </c>
      <c r="H101" s="3">
        <v>2.5156308851224107</v>
      </c>
      <c r="I101" s="3">
        <v>2.2726432532347505</v>
      </c>
      <c r="J101" s="3">
        <v>2.3848511689063314</v>
      </c>
    </row>
    <row r="102" spans="1:10" x14ac:dyDescent="0.25">
      <c r="A102" s="2" t="s">
        <v>211</v>
      </c>
      <c r="B102" s="2" t="s">
        <v>2</v>
      </c>
      <c r="C102" s="15" t="s">
        <v>3</v>
      </c>
      <c r="D102" s="2">
        <v>1</v>
      </c>
      <c r="E102" s="2" t="s">
        <v>212</v>
      </c>
      <c r="F102" s="3">
        <v>4.8491379310344831</v>
      </c>
      <c r="G102" s="3">
        <v>4.373655913978495</v>
      </c>
      <c r="H102" s="2"/>
      <c r="I102" s="3">
        <v>3.6865079365079363</v>
      </c>
      <c r="J102" s="3">
        <v>4.6052644646932501</v>
      </c>
    </row>
    <row r="103" spans="1:10" x14ac:dyDescent="0.25">
      <c r="A103" s="2" t="s">
        <v>213</v>
      </c>
      <c r="B103" s="2" t="s">
        <v>214</v>
      </c>
      <c r="C103" s="15" t="s">
        <v>215</v>
      </c>
      <c r="D103" s="2">
        <v>1</v>
      </c>
      <c r="E103" s="2" t="s">
        <v>212</v>
      </c>
      <c r="F103" s="3">
        <v>2.5329289428076258</v>
      </c>
      <c r="G103" s="3">
        <v>2.6189236111111112</v>
      </c>
      <c r="H103" s="3">
        <v>2.9486447931526389</v>
      </c>
      <c r="I103" s="2"/>
      <c r="J103" s="3">
        <v>2.5755673964362877</v>
      </c>
    </row>
    <row r="104" spans="1:10" x14ac:dyDescent="0.25">
      <c r="A104" s="2" t="s">
        <v>249</v>
      </c>
      <c r="B104" s="2" t="s">
        <v>250</v>
      </c>
      <c r="C104" s="15" t="s">
        <v>251</v>
      </c>
      <c r="D104" s="2">
        <v>29</v>
      </c>
      <c r="E104" s="2" t="s">
        <v>212</v>
      </c>
      <c r="F104" s="3">
        <v>3.2174288179465056</v>
      </c>
      <c r="G104" s="3">
        <v>3.1594202898550723</v>
      </c>
      <c r="H104" s="3">
        <v>1.8655519926706368</v>
      </c>
      <c r="I104" s="3">
        <v>1.5997056659308315</v>
      </c>
      <c r="J104" s="3">
        <v>3.188292629070395</v>
      </c>
    </row>
    <row r="105" spans="1:10" x14ac:dyDescent="0.25">
      <c r="A105" s="2" t="s">
        <v>252</v>
      </c>
      <c r="B105" s="2" t="s">
        <v>201</v>
      </c>
      <c r="C105" s="15" t="s">
        <v>202</v>
      </c>
      <c r="D105" s="2">
        <v>29</v>
      </c>
      <c r="E105" s="2" t="s">
        <v>212</v>
      </c>
      <c r="F105" s="3">
        <v>3.1473533619456364</v>
      </c>
      <c r="G105" s="3">
        <v>3.641337386018237</v>
      </c>
      <c r="H105" s="3">
        <v>1.8575174825174825</v>
      </c>
      <c r="I105" s="3">
        <v>2.2166890982503364</v>
      </c>
      <c r="J105" s="3">
        <v>3.38534717035976</v>
      </c>
    </row>
    <row r="106" spans="1:10" x14ac:dyDescent="0.25">
      <c r="A106" s="2" t="s">
        <v>253</v>
      </c>
      <c r="B106" s="2" t="s">
        <v>250</v>
      </c>
      <c r="C106" s="15" t="s">
        <v>251</v>
      </c>
      <c r="D106" s="2">
        <v>29</v>
      </c>
      <c r="E106" s="2" t="s">
        <v>212</v>
      </c>
      <c r="F106" s="3">
        <v>2.9016129032258067</v>
      </c>
      <c r="G106" s="3">
        <v>3.816860465116279</v>
      </c>
      <c r="H106" s="3">
        <v>1.9363762102351314</v>
      </c>
      <c r="I106" s="2"/>
      <c r="J106" s="3">
        <v>3.3279200073610316</v>
      </c>
    </row>
    <row r="107" spans="1:10" x14ac:dyDescent="0.25">
      <c r="A107" s="2" t="s">
        <v>254</v>
      </c>
      <c r="B107" s="2" t="s">
        <v>255</v>
      </c>
      <c r="C107" s="15" t="s">
        <v>256</v>
      </c>
      <c r="D107" s="2">
        <v>29</v>
      </c>
      <c r="E107" s="2" t="s">
        <v>212</v>
      </c>
      <c r="F107" s="3">
        <v>2.0789865871833086</v>
      </c>
      <c r="G107" s="3">
        <v>2.1152737752161381</v>
      </c>
      <c r="H107" s="3">
        <v>1.7112462006079028</v>
      </c>
      <c r="I107" s="3">
        <v>2.2462877624167947</v>
      </c>
      <c r="J107" s="3">
        <v>2.0970516939014527</v>
      </c>
    </row>
    <row r="108" spans="1:10" x14ac:dyDescent="0.25">
      <c r="A108" s="12" t="s">
        <v>40</v>
      </c>
      <c r="B108" s="13"/>
      <c r="C108" s="13"/>
      <c r="D108" s="14"/>
      <c r="E108" s="13"/>
      <c r="F108" s="12"/>
      <c r="G108" s="12"/>
      <c r="H108" s="12"/>
      <c r="I108" s="12"/>
      <c r="J108" s="12"/>
    </row>
    <row r="109" spans="1:10" x14ac:dyDescent="0.25">
      <c r="A109" s="2" t="s">
        <v>37</v>
      </c>
      <c r="B109" s="2" t="s">
        <v>38</v>
      </c>
      <c r="C109" s="15" t="s">
        <v>39</v>
      </c>
      <c r="D109" s="2">
        <v>20</v>
      </c>
      <c r="E109" s="2" t="s">
        <v>1</v>
      </c>
      <c r="F109" s="3">
        <v>52.506151142355009</v>
      </c>
      <c r="G109" s="3">
        <v>108.24922118380063</v>
      </c>
      <c r="H109" s="3">
        <v>5.9658503857765854</v>
      </c>
      <c r="I109" s="3">
        <v>6.1896739130434781</v>
      </c>
      <c r="J109" s="3">
        <v>21.403942377524295</v>
      </c>
    </row>
    <row r="110" spans="1:10" x14ac:dyDescent="0.25">
      <c r="A110" s="2" t="s">
        <v>46</v>
      </c>
      <c r="B110" s="2" t="s">
        <v>38</v>
      </c>
      <c r="C110" s="15" t="s">
        <v>39</v>
      </c>
      <c r="D110" s="2">
        <v>20</v>
      </c>
      <c r="E110" s="2" t="s">
        <v>1</v>
      </c>
      <c r="F110" s="3">
        <v>46.008230452674894</v>
      </c>
      <c r="G110" s="3">
        <v>78.567567567567565</v>
      </c>
      <c r="H110" s="3">
        <v>4.9993572232042425</v>
      </c>
      <c r="I110" s="3">
        <v>5.1414473684210522</v>
      </c>
      <c r="J110" s="3">
        <v>17.45900946757699</v>
      </c>
    </row>
    <row r="111" spans="1:10" x14ac:dyDescent="0.25">
      <c r="A111" s="2" t="s">
        <v>58</v>
      </c>
      <c r="B111" s="2" t="s">
        <v>38</v>
      </c>
      <c r="C111" s="15" t="s">
        <v>39</v>
      </c>
      <c r="D111" s="2">
        <v>20</v>
      </c>
      <c r="E111" s="2" t="s">
        <v>1</v>
      </c>
      <c r="F111" s="3">
        <v>41.178571428571431</v>
      </c>
      <c r="G111" s="3">
        <v>69.308641975308646</v>
      </c>
      <c r="H111" s="3">
        <v>4.9278724175425879</v>
      </c>
      <c r="I111" s="3">
        <v>5.1064044377206255</v>
      </c>
      <c r="J111" s="3">
        <v>16.370363857659424</v>
      </c>
    </row>
    <row r="112" spans="1:10" x14ac:dyDescent="0.25">
      <c r="A112" s="2" t="s">
        <v>63</v>
      </c>
      <c r="B112" s="2" t="s">
        <v>64</v>
      </c>
      <c r="C112" s="15" t="s">
        <v>292</v>
      </c>
      <c r="D112" s="2">
        <v>20</v>
      </c>
      <c r="E112" s="2" t="s">
        <v>1</v>
      </c>
      <c r="F112" s="3">
        <v>35.344537815126053</v>
      </c>
      <c r="G112" s="3">
        <v>28.227272727272727</v>
      </c>
      <c r="H112" s="3">
        <v>81.092619392185242</v>
      </c>
      <c r="I112" s="3">
        <v>105.73484848484848</v>
      </c>
      <c r="J112" s="3">
        <v>54.081368869033014</v>
      </c>
    </row>
    <row r="113" spans="1:10" x14ac:dyDescent="0.25">
      <c r="A113" s="2" t="s">
        <v>99</v>
      </c>
      <c r="B113" s="2" t="s">
        <v>100</v>
      </c>
      <c r="C113" s="15" t="s">
        <v>101</v>
      </c>
      <c r="D113" s="2">
        <v>20</v>
      </c>
      <c r="E113" s="2" t="s">
        <v>1</v>
      </c>
      <c r="F113" s="3">
        <v>15.203883495145631</v>
      </c>
      <c r="G113" s="3">
        <v>16.99537037037037</v>
      </c>
      <c r="H113" s="3">
        <v>12.285392245266005</v>
      </c>
      <c r="I113" s="3">
        <v>11.682464454976303</v>
      </c>
      <c r="J113" s="3">
        <v>13.877210161259416</v>
      </c>
    </row>
    <row r="114" spans="1:10" x14ac:dyDescent="0.25">
      <c r="A114" s="2" t="s">
        <v>103</v>
      </c>
      <c r="B114" s="2" t="s">
        <v>100</v>
      </c>
      <c r="C114" s="15" t="s">
        <v>101</v>
      </c>
      <c r="D114" s="2">
        <v>20</v>
      </c>
      <c r="E114" s="2" t="s">
        <v>1</v>
      </c>
      <c r="F114" s="3">
        <v>14.017647058823529</v>
      </c>
      <c r="G114" s="3">
        <v>18.177966101694917</v>
      </c>
      <c r="H114" s="3">
        <v>6.6660988074957412</v>
      </c>
      <c r="I114" s="3">
        <v>11.029761904761905</v>
      </c>
      <c r="J114" s="3">
        <v>11.699426506364734</v>
      </c>
    </row>
    <row r="115" spans="1:10" x14ac:dyDescent="0.25">
      <c r="A115" s="2" t="s">
        <v>142</v>
      </c>
      <c r="B115" s="2" t="s">
        <v>143</v>
      </c>
      <c r="C115" s="15" t="s">
        <v>144</v>
      </c>
      <c r="D115" s="2">
        <v>20</v>
      </c>
      <c r="E115" s="2" t="s">
        <v>1</v>
      </c>
      <c r="F115" s="3">
        <v>3.7132872277810476</v>
      </c>
      <c r="G115" s="3">
        <v>3.4561419555474253</v>
      </c>
      <c r="H115" s="3">
        <v>3.7830475169703464</v>
      </c>
      <c r="I115" s="3">
        <v>3.7283783783783786</v>
      </c>
      <c r="J115" s="3">
        <v>3.6679885663192096</v>
      </c>
    </row>
    <row r="116" spans="1:10" x14ac:dyDescent="0.25">
      <c r="A116" s="2" t="s">
        <v>150</v>
      </c>
      <c r="B116" s="2" t="s">
        <v>151</v>
      </c>
      <c r="C116" s="15" t="s">
        <v>152</v>
      </c>
      <c r="D116" s="2">
        <v>20</v>
      </c>
      <c r="E116" s="2" t="s">
        <v>1</v>
      </c>
      <c r="F116" s="3">
        <v>3.4570170610897084</v>
      </c>
      <c r="G116" s="3">
        <v>3.0814703996580466</v>
      </c>
      <c r="H116" s="3">
        <v>3.2717088998763906</v>
      </c>
      <c r="I116" s="3">
        <v>3.2339574103187081</v>
      </c>
      <c r="J116" s="3">
        <v>3.2583078796299723</v>
      </c>
    </row>
    <row r="117" spans="1:10" x14ac:dyDescent="0.25">
      <c r="A117" s="2" t="s">
        <v>153</v>
      </c>
      <c r="B117" s="2" t="s">
        <v>154</v>
      </c>
      <c r="C117" s="15" t="s">
        <v>155</v>
      </c>
      <c r="D117" s="2">
        <v>20</v>
      </c>
      <c r="E117" s="2" t="s">
        <v>1</v>
      </c>
      <c r="F117" s="3">
        <v>3.3986152324431256</v>
      </c>
      <c r="G117" s="3">
        <v>3.1341358555460017</v>
      </c>
      <c r="H117" s="3">
        <v>2.8032282859338968</v>
      </c>
      <c r="I117" s="3">
        <v>2.9536784741144415</v>
      </c>
      <c r="J117" s="3">
        <v>3.0645052912272428</v>
      </c>
    </row>
    <row r="118" spans="1:10" x14ac:dyDescent="0.25">
      <c r="A118" s="2" t="s">
        <v>156</v>
      </c>
      <c r="B118" s="2" t="s">
        <v>154</v>
      </c>
      <c r="C118" s="15" t="s">
        <v>155</v>
      </c>
      <c r="D118" s="2">
        <v>20</v>
      </c>
      <c r="E118" s="2" t="s">
        <v>1</v>
      </c>
      <c r="F118" s="3">
        <v>3.1822803195352214</v>
      </c>
      <c r="G118" s="3">
        <v>3.2388222464558343</v>
      </c>
      <c r="H118" s="3">
        <v>2.1568862275449101</v>
      </c>
      <c r="I118" s="3">
        <v>2.435663627152989</v>
      </c>
      <c r="J118" s="3">
        <v>2.7126422621813959</v>
      </c>
    </row>
    <row r="119" spans="1:10" x14ac:dyDescent="0.25">
      <c r="A119" s="2" t="s">
        <v>157</v>
      </c>
      <c r="B119" s="2" t="s">
        <v>158</v>
      </c>
      <c r="C119" s="15" t="s">
        <v>159</v>
      </c>
      <c r="D119" s="2">
        <v>20</v>
      </c>
      <c r="E119" s="2" t="s">
        <v>1</v>
      </c>
      <c r="F119" s="3">
        <v>3.1557093425605536</v>
      </c>
      <c r="G119" s="3">
        <v>2.6823441582680103</v>
      </c>
      <c r="H119" s="3">
        <v>5.4345238095238093</v>
      </c>
      <c r="I119" s="3">
        <v>5.7046004842615012</v>
      </c>
      <c r="J119" s="3">
        <v>4.0248486725156623</v>
      </c>
    </row>
    <row r="120" spans="1:10" x14ac:dyDescent="0.25">
      <c r="A120" s="2" t="s">
        <v>162</v>
      </c>
      <c r="B120" s="2" t="s">
        <v>143</v>
      </c>
      <c r="C120" s="15" t="s">
        <v>144</v>
      </c>
      <c r="D120" s="2">
        <v>20</v>
      </c>
      <c r="E120" s="2" t="s">
        <v>1</v>
      </c>
      <c r="F120" s="3">
        <v>2.7390858782537406</v>
      </c>
      <c r="G120" s="3">
        <v>2.4973932877158682</v>
      </c>
      <c r="H120" s="3">
        <v>2.4629355860612461</v>
      </c>
      <c r="I120" s="3">
        <v>2.5270765472312702</v>
      </c>
      <c r="J120" s="3">
        <v>2.5544123779016434</v>
      </c>
    </row>
    <row r="121" spans="1:10" x14ac:dyDescent="0.25">
      <c r="A121" s="2" t="s">
        <v>165</v>
      </c>
      <c r="B121" s="2" t="s">
        <v>166</v>
      </c>
      <c r="C121" s="15" t="s">
        <v>167</v>
      </c>
      <c r="D121" s="2">
        <v>20</v>
      </c>
      <c r="E121" s="2" t="s">
        <v>1</v>
      </c>
      <c r="F121" s="3">
        <v>2.4697486813527769</v>
      </c>
      <c r="G121" s="3">
        <v>2.1639918834163439</v>
      </c>
      <c r="H121" s="3">
        <v>2.1621642130824101</v>
      </c>
      <c r="I121" s="3">
        <v>2.260885921188752</v>
      </c>
      <c r="J121" s="3">
        <v>2.2608353156978072</v>
      </c>
    </row>
    <row r="122" spans="1:10" x14ac:dyDescent="0.25">
      <c r="A122" s="2" t="s">
        <v>169</v>
      </c>
      <c r="B122" s="2" t="s">
        <v>275</v>
      </c>
      <c r="C122" s="15" t="s">
        <v>171</v>
      </c>
      <c r="D122" s="2">
        <v>20</v>
      </c>
      <c r="E122" s="2" t="s">
        <v>1</v>
      </c>
      <c r="F122" s="3">
        <v>2.1198288159771757</v>
      </c>
      <c r="G122" s="3">
        <v>2.0960912052117262</v>
      </c>
      <c r="H122" s="3">
        <v>3.9433628318584071</v>
      </c>
      <c r="I122" s="3">
        <v>3.817351598173516</v>
      </c>
      <c r="J122" s="3">
        <v>2.8597954254637132</v>
      </c>
    </row>
    <row r="123" spans="1:10" x14ac:dyDescent="0.25">
      <c r="A123" s="2" t="s">
        <v>230</v>
      </c>
      <c r="B123" s="2" t="s">
        <v>231</v>
      </c>
      <c r="C123" s="15" t="s">
        <v>232</v>
      </c>
      <c r="D123" s="2">
        <v>20</v>
      </c>
      <c r="E123" s="2" t="s">
        <v>212</v>
      </c>
      <c r="F123" s="3">
        <v>3.066901408450704</v>
      </c>
      <c r="G123" s="3">
        <v>3.2774869109947642</v>
      </c>
      <c r="H123" s="3">
        <v>0.77685950413223137</v>
      </c>
      <c r="I123" s="3">
        <v>1.4782608695652173</v>
      </c>
      <c r="J123" s="3">
        <v>3.170446218359269</v>
      </c>
    </row>
    <row r="124" spans="1:10" x14ac:dyDescent="0.25">
      <c r="A124" s="2" t="s">
        <v>233</v>
      </c>
      <c r="B124" s="2" t="s">
        <v>166</v>
      </c>
      <c r="C124" s="15" t="s">
        <v>167</v>
      </c>
      <c r="D124" s="2">
        <v>20</v>
      </c>
      <c r="E124" s="2" t="s">
        <v>212</v>
      </c>
      <c r="F124" s="3">
        <v>2.8832271762208066</v>
      </c>
      <c r="G124" s="3">
        <v>3.3856382978723403</v>
      </c>
      <c r="H124" s="3">
        <v>1.3139949109414759</v>
      </c>
      <c r="I124" s="3">
        <v>1.3092783505154639</v>
      </c>
      <c r="J124" s="3">
        <v>3.1243502283322022</v>
      </c>
    </row>
    <row r="125" spans="1:10" x14ac:dyDescent="0.25">
      <c r="A125" s="2" t="s">
        <v>234</v>
      </c>
      <c r="B125" s="2" t="s">
        <v>170</v>
      </c>
      <c r="C125" s="15" t="s">
        <v>171</v>
      </c>
      <c r="D125" s="2">
        <v>20</v>
      </c>
      <c r="E125" s="2" t="s">
        <v>212</v>
      </c>
      <c r="F125" s="3">
        <v>2.8514548238897395</v>
      </c>
      <c r="G125" s="3">
        <v>3.086115992970123</v>
      </c>
      <c r="H125" s="3">
        <v>3.0736648250460403</v>
      </c>
      <c r="I125" s="2"/>
      <c r="J125" s="3">
        <v>2.966465967314968</v>
      </c>
    </row>
    <row r="126" spans="1:10" x14ac:dyDescent="0.25">
      <c r="A126" s="2" t="s">
        <v>238</v>
      </c>
      <c r="B126" s="2" t="s">
        <v>239</v>
      </c>
      <c r="C126" s="15" t="s">
        <v>240</v>
      </c>
      <c r="D126" s="2">
        <v>20</v>
      </c>
      <c r="E126" s="2" t="s">
        <v>212</v>
      </c>
      <c r="F126" s="3">
        <v>2.2567986230636832</v>
      </c>
      <c r="G126" s="3">
        <v>2.3032659409020217</v>
      </c>
      <c r="H126" s="3">
        <v>1.8613646240764885</v>
      </c>
      <c r="I126" s="3">
        <v>1.9692982456140351</v>
      </c>
      <c r="J126" s="3">
        <v>2.2799139027553568</v>
      </c>
    </row>
    <row r="127" spans="1:10" x14ac:dyDescent="0.25">
      <c r="A127" s="2" t="s">
        <v>242</v>
      </c>
      <c r="B127" s="2" t="s">
        <v>166</v>
      </c>
      <c r="C127" s="15" t="s">
        <v>167</v>
      </c>
      <c r="D127" s="2">
        <v>20</v>
      </c>
      <c r="E127" s="2" t="s">
        <v>212</v>
      </c>
      <c r="F127" s="3">
        <v>2.1594982078853047</v>
      </c>
      <c r="G127" s="3">
        <v>2.4015444015444016</v>
      </c>
      <c r="H127" s="3">
        <v>1.9281267685342389</v>
      </c>
      <c r="I127" s="3">
        <v>1.9873150105708246</v>
      </c>
      <c r="J127" s="3">
        <v>2.2773078033704888</v>
      </c>
    </row>
    <row r="128" spans="1:10" x14ac:dyDescent="0.25">
      <c r="A128" s="2" t="s">
        <v>265</v>
      </c>
      <c r="B128" s="2" t="s">
        <v>266</v>
      </c>
      <c r="C128" s="15" t="s">
        <v>267</v>
      </c>
      <c r="D128" s="2">
        <v>20</v>
      </c>
      <c r="E128" s="2" t="s">
        <v>260</v>
      </c>
      <c r="F128" s="3">
        <v>1.9126466753585398</v>
      </c>
      <c r="G128" s="3">
        <v>1.9578192730910304</v>
      </c>
      <c r="H128" s="3">
        <v>3.9785714285714286</v>
      </c>
      <c r="I128" s="3">
        <v>4.6382823871906842</v>
      </c>
      <c r="J128" s="3">
        <v>4.2957813938005431</v>
      </c>
    </row>
    <row r="129" spans="1:10" x14ac:dyDescent="0.25">
      <c r="A129" s="2" t="s">
        <v>268</v>
      </c>
      <c r="B129" s="2" t="s">
        <v>158</v>
      </c>
      <c r="C129" s="15" t="s">
        <v>159</v>
      </c>
      <c r="D129" s="2">
        <v>20</v>
      </c>
      <c r="E129" s="2" t="s">
        <v>260</v>
      </c>
      <c r="F129" s="3">
        <v>1.9967218488772331</v>
      </c>
      <c r="G129" s="3">
        <v>1.5251396648044693</v>
      </c>
      <c r="H129" s="3">
        <v>2.3891336270190897</v>
      </c>
      <c r="I129" s="3">
        <v>3.1006564551422318</v>
      </c>
      <c r="J129" s="3">
        <v>2.7217425673296352</v>
      </c>
    </row>
    <row r="130" spans="1:10" x14ac:dyDescent="0.25">
      <c r="A130" s="2" t="s">
        <v>270</v>
      </c>
      <c r="B130" s="2" t="s">
        <v>239</v>
      </c>
      <c r="C130" s="15" t="s">
        <v>240</v>
      </c>
      <c r="D130" s="2">
        <v>20</v>
      </c>
      <c r="E130" s="2" t="s">
        <v>260</v>
      </c>
      <c r="F130" s="3">
        <v>2.3150357995226729</v>
      </c>
      <c r="G130" s="3">
        <v>1.9509933774834438</v>
      </c>
      <c r="H130" s="3">
        <v>2.2136086662153014</v>
      </c>
      <c r="I130" s="3">
        <v>2.1006463527239152</v>
      </c>
      <c r="J130" s="3">
        <v>2.1563879453946182</v>
      </c>
    </row>
    <row r="131" spans="1:10" x14ac:dyDescent="0.25">
      <c r="A131" s="12" t="s">
        <v>274</v>
      </c>
      <c r="B131" s="2"/>
      <c r="C131" s="15"/>
      <c r="D131" s="2"/>
      <c r="E131" s="2"/>
      <c r="F131" s="15"/>
      <c r="G131" s="15"/>
      <c r="H131" s="15"/>
      <c r="I131" s="15"/>
      <c r="J131" s="15"/>
    </row>
    <row r="132" spans="1:10" x14ac:dyDescent="0.25">
      <c r="A132" s="2" t="s">
        <v>7</v>
      </c>
      <c r="B132" s="2" t="s">
        <v>289</v>
      </c>
      <c r="C132" s="15" t="s">
        <v>290</v>
      </c>
      <c r="D132" s="2">
        <v>20</v>
      </c>
      <c r="E132" s="2" t="s">
        <v>291</v>
      </c>
      <c r="F132" s="3">
        <v>126.317535545024</v>
      </c>
      <c r="G132" s="3">
        <v>473.50691244239601</v>
      </c>
      <c r="H132" s="3">
        <v>194.67304860088399</v>
      </c>
      <c r="I132" s="3">
        <v>743.23178807946999</v>
      </c>
      <c r="J132" s="3">
        <v>305.00363721232554</v>
      </c>
    </row>
    <row r="133" spans="1:10" x14ac:dyDescent="0.25">
      <c r="A133" s="2" t="s">
        <v>10</v>
      </c>
      <c r="B133" s="2" t="s">
        <v>11</v>
      </c>
      <c r="C133" s="15" t="s">
        <v>12</v>
      </c>
      <c r="D133" s="2">
        <v>20</v>
      </c>
      <c r="E133" s="2" t="s">
        <v>1</v>
      </c>
      <c r="F133" s="3">
        <v>83.64314516129032</v>
      </c>
      <c r="G133" s="3">
        <v>99.635359116022101</v>
      </c>
      <c r="H133" s="3">
        <v>35.344285714285711</v>
      </c>
      <c r="I133" s="3">
        <v>45.321148825065272</v>
      </c>
      <c r="J133" s="3">
        <v>60.445780698572662</v>
      </c>
    </row>
    <row r="134" spans="1:10" x14ac:dyDescent="0.25">
      <c r="A134" s="2" t="s">
        <v>13</v>
      </c>
      <c r="B134" s="2" t="s">
        <v>8</v>
      </c>
      <c r="C134" s="15" t="s">
        <v>9</v>
      </c>
      <c r="D134" s="2">
        <v>20</v>
      </c>
      <c r="E134" s="2" t="s">
        <v>1</v>
      </c>
      <c r="F134" s="3">
        <v>81.352124891587167</v>
      </c>
      <c r="G134" s="3">
        <v>79.844410876132926</v>
      </c>
      <c r="H134" s="3">
        <v>68.975743707093827</v>
      </c>
      <c r="I134" s="3">
        <v>109.67136812411847</v>
      </c>
      <c r="J134" s="3">
        <v>83.724154168584363</v>
      </c>
    </row>
    <row r="135" spans="1:10" x14ac:dyDescent="0.25">
      <c r="A135" s="2" t="s">
        <v>14</v>
      </c>
      <c r="B135" s="2" t="s">
        <v>15</v>
      </c>
      <c r="C135" s="15" t="s">
        <v>16</v>
      </c>
      <c r="D135" s="2">
        <v>20</v>
      </c>
      <c r="E135" s="2" t="s">
        <v>1</v>
      </c>
      <c r="F135" s="3">
        <v>76.257383966244731</v>
      </c>
      <c r="G135" s="3">
        <v>536.72</v>
      </c>
      <c r="H135" s="3">
        <v>48.549367088607596</v>
      </c>
      <c r="I135" s="3">
        <v>168.79104477611941</v>
      </c>
      <c r="J135" s="3">
        <v>135.32893493862656</v>
      </c>
    </row>
    <row r="136" spans="1:10" x14ac:dyDescent="0.25">
      <c r="A136" s="2" t="s">
        <v>17</v>
      </c>
      <c r="B136" s="2" t="s">
        <v>18</v>
      </c>
      <c r="C136" s="15" t="s">
        <v>19</v>
      </c>
      <c r="D136" s="2">
        <v>20</v>
      </c>
      <c r="E136" s="2" t="s">
        <v>1</v>
      </c>
      <c r="F136" s="3">
        <v>74.492844876931883</v>
      </c>
      <c r="G136" s="3">
        <v>1191.7686567164178</v>
      </c>
      <c r="H136" s="3">
        <v>141.25584795321637</v>
      </c>
      <c r="I136" s="3">
        <v>1376.537037037037</v>
      </c>
      <c r="J136" s="3">
        <v>362.47262612387118</v>
      </c>
    </row>
    <row r="137" spans="1:10" x14ac:dyDescent="0.25">
      <c r="A137" s="2" t="s">
        <v>20</v>
      </c>
      <c r="B137" s="2" t="s">
        <v>21</v>
      </c>
      <c r="C137" s="15" t="s">
        <v>22</v>
      </c>
      <c r="D137" s="2">
        <v>20</v>
      </c>
      <c r="E137" s="2" t="s">
        <v>1</v>
      </c>
      <c r="F137" s="3">
        <v>71.768773635872506</v>
      </c>
      <c r="G137" s="3">
        <v>534.96526508226691</v>
      </c>
      <c r="H137" s="3">
        <v>165.00326264274062</v>
      </c>
      <c r="I137" s="3">
        <v>835.52711496746201</v>
      </c>
      <c r="J137" s="3">
        <v>269.72956218225625</v>
      </c>
    </row>
    <row r="138" spans="1:10" x14ac:dyDescent="0.25">
      <c r="A138" s="2" t="s">
        <v>28</v>
      </c>
      <c r="B138" s="2" t="s">
        <v>29</v>
      </c>
      <c r="C138" s="15" t="s">
        <v>30</v>
      </c>
      <c r="D138" s="2">
        <v>20</v>
      </c>
      <c r="E138" s="2" t="s">
        <v>1</v>
      </c>
      <c r="F138" s="3">
        <v>55.184010152284266</v>
      </c>
      <c r="G138" s="3">
        <v>62.154040404040401</v>
      </c>
      <c r="H138" s="3">
        <v>112.37984496124031</v>
      </c>
      <c r="I138" s="3">
        <v>119.20472440944881</v>
      </c>
      <c r="J138" s="3">
        <v>82.331519322254721</v>
      </c>
    </row>
    <row r="139" spans="1:10" x14ac:dyDescent="0.25">
      <c r="A139" s="2" t="s">
        <v>31</v>
      </c>
      <c r="B139" s="2" t="s">
        <v>32</v>
      </c>
      <c r="C139" s="15" t="s">
        <v>33</v>
      </c>
      <c r="D139" s="2">
        <v>20</v>
      </c>
      <c r="E139" s="2" t="s">
        <v>1</v>
      </c>
      <c r="F139" s="3">
        <v>54.767811000369143</v>
      </c>
      <c r="G139" s="3">
        <v>170.10107421875</v>
      </c>
      <c r="H139" s="3">
        <v>70.607470288624782</v>
      </c>
      <c r="I139" s="3">
        <v>243.99589827727647</v>
      </c>
      <c r="J139" s="3">
        <v>112.55541775914703</v>
      </c>
    </row>
    <row r="140" spans="1:10" x14ac:dyDescent="0.25">
      <c r="A140" s="2" t="s">
        <v>34</v>
      </c>
      <c r="B140" s="2" t="s">
        <v>35</v>
      </c>
      <c r="C140" s="15" t="s">
        <v>36</v>
      </c>
      <c r="D140" s="2">
        <v>20</v>
      </c>
      <c r="E140" s="2" t="s">
        <v>1</v>
      </c>
      <c r="F140" s="3">
        <v>52.523076923076921</v>
      </c>
      <c r="G140" s="3">
        <v>57.258003766478346</v>
      </c>
      <c r="H140" s="3">
        <v>23.607819905213269</v>
      </c>
      <c r="I140" s="3">
        <v>18.892005610098177</v>
      </c>
      <c r="J140" s="3">
        <v>34.031420560138109</v>
      </c>
    </row>
    <row r="141" spans="1:10" x14ac:dyDescent="0.25">
      <c r="A141" s="2" t="s">
        <v>42</v>
      </c>
      <c r="B141" s="2" t="s">
        <v>11</v>
      </c>
      <c r="C141" s="15" t="s">
        <v>12</v>
      </c>
      <c r="D141" s="2">
        <v>20</v>
      </c>
      <c r="E141" s="2" t="s">
        <v>1</v>
      </c>
      <c r="F141" s="3">
        <v>49.522845030617049</v>
      </c>
      <c r="G141" s="3">
        <v>68.926432848588533</v>
      </c>
      <c r="H141" s="3">
        <v>36.469357249626306</v>
      </c>
      <c r="I141" s="3">
        <v>57.757560609847538</v>
      </c>
      <c r="J141" s="3">
        <v>51.782389286086122</v>
      </c>
    </row>
    <row r="142" spans="1:10" x14ac:dyDescent="0.25">
      <c r="A142" s="2" t="s">
        <v>43</v>
      </c>
      <c r="B142" s="2" t="s">
        <v>44</v>
      </c>
      <c r="C142" s="15" t="s">
        <v>45</v>
      </c>
      <c r="D142" s="2">
        <v>20</v>
      </c>
      <c r="E142" s="2" t="s">
        <v>1</v>
      </c>
      <c r="F142" s="3">
        <v>47.828621139625923</v>
      </c>
      <c r="G142" s="3">
        <v>53.100059206631144</v>
      </c>
      <c r="H142" s="3">
        <v>62.243287671232878</v>
      </c>
      <c r="I142" s="3">
        <v>93.331168831168824</v>
      </c>
      <c r="J142" s="3">
        <v>61.976282656814163</v>
      </c>
    </row>
    <row r="143" spans="1:10" x14ac:dyDescent="0.25">
      <c r="A143" s="2" t="s">
        <v>47</v>
      </c>
      <c r="B143" s="2" t="s">
        <v>21</v>
      </c>
      <c r="C143" s="15" t="s">
        <v>22</v>
      </c>
      <c r="D143" s="2">
        <v>20</v>
      </c>
      <c r="E143" s="2" t="s">
        <v>1</v>
      </c>
      <c r="F143" s="3">
        <v>45.587665198237886</v>
      </c>
      <c r="G143" s="3">
        <v>68.142449517120284</v>
      </c>
      <c r="H143" s="3">
        <v>103.24653922214898</v>
      </c>
      <c r="I143" s="3">
        <v>111.6833000665336</v>
      </c>
      <c r="J143" s="3">
        <v>77.362805045731676</v>
      </c>
    </row>
    <row r="144" spans="1:10" x14ac:dyDescent="0.25">
      <c r="A144" s="2" t="s">
        <v>48</v>
      </c>
      <c r="B144" s="2" t="s">
        <v>49</v>
      </c>
      <c r="C144" s="15" t="s">
        <v>50</v>
      </c>
      <c r="D144" s="2">
        <v>20</v>
      </c>
      <c r="E144" s="2" t="s">
        <v>1</v>
      </c>
      <c r="F144" s="3">
        <v>43.95</v>
      </c>
      <c r="G144" s="3">
        <v>49.166666666666664</v>
      </c>
      <c r="H144" s="3">
        <v>24.832298136645964</v>
      </c>
      <c r="I144" s="3">
        <v>53.379310344827587</v>
      </c>
      <c r="J144" s="3">
        <v>41.139108799826964</v>
      </c>
    </row>
    <row r="145" spans="1:10" x14ac:dyDescent="0.25">
      <c r="A145" s="2" t="s">
        <v>55</v>
      </c>
      <c r="B145" s="2" t="s">
        <v>56</v>
      </c>
      <c r="C145" s="15" t="s">
        <v>57</v>
      </c>
      <c r="D145" s="2">
        <v>20</v>
      </c>
      <c r="E145" s="2" t="s">
        <v>1</v>
      </c>
      <c r="F145" s="3">
        <v>41.919431279620852</v>
      </c>
      <c r="G145" s="3">
        <v>168.35294117647058</v>
      </c>
      <c r="H145" s="3">
        <v>39.471514242878563</v>
      </c>
      <c r="I145" s="3">
        <v>338.17307692307691</v>
      </c>
      <c r="J145" s="3">
        <v>98.517804896256848</v>
      </c>
    </row>
    <row r="146" spans="1:10" x14ac:dyDescent="0.25">
      <c r="A146" s="2" t="s">
        <v>65</v>
      </c>
      <c r="B146" s="2" t="s">
        <v>8</v>
      </c>
      <c r="C146" s="15" t="s">
        <v>9</v>
      </c>
      <c r="D146" s="2">
        <v>20</v>
      </c>
      <c r="E146" s="2" t="s">
        <v>1</v>
      </c>
      <c r="F146" s="3">
        <v>35.062532299741605</v>
      </c>
      <c r="G146" s="3">
        <v>52.168923493568045</v>
      </c>
      <c r="H146" s="3">
        <v>19.39819944598338</v>
      </c>
      <c r="I146" s="3">
        <v>64.80329949238579</v>
      </c>
      <c r="J146" s="3">
        <v>38.94067032670273</v>
      </c>
    </row>
    <row r="147" spans="1:10" x14ac:dyDescent="0.25">
      <c r="A147" s="2" t="s">
        <v>71</v>
      </c>
      <c r="B147" s="2" t="s">
        <v>11</v>
      </c>
      <c r="C147" s="15" t="s">
        <v>12</v>
      </c>
      <c r="D147" s="2">
        <v>20</v>
      </c>
      <c r="E147" s="2" t="s">
        <v>1</v>
      </c>
      <c r="F147" s="3">
        <v>33.762541806020067</v>
      </c>
      <c r="G147" s="3">
        <v>64.385556915544669</v>
      </c>
      <c r="H147" s="3">
        <v>21.591918971901546</v>
      </c>
      <c r="I147" s="3">
        <v>45.16412677006069</v>
      </c>
      <c r="J147" s="3">
        <v>38.157253978430916</v>
      </c>
    </row>
    <row r="148" spans="1:10" x14ac:dyDescent="0.25">
      <c r="A148" s="2" t="s">
        <v>72</v>
      </c>
      <c r="B148" s="2" t="s">
        <v>56</v>
      </c>
      <c r="C148" s="15" t="s">
        <v>57</v>
      </c>
      <c r="D148" s="2">
        <v>20</v>
      </c>
      <c r="E148" s="2" t="s">
        <v>1</v>
      </c>
      <c r="F148" s="3">
        <v>33.327302631578945</v>
      </c>
      <c r="G148" s="3">
        <v>316.16666666666669</v>
      </c>
      <c r="H148" s="3">
        <v>170.00370370370371</v>
      </c>
      <c r="I148" s="3">
        <v>294.01481481481483</v>
      </c>
      <c r="J148" s="3">
        <v>151.49069594007665</v>
      </c>
    </row>
    <row r="149" spans="1:10" x14ac:dyDescent="0.25">
      <c r="A149" s="2" t="s">
        <v>77</v>
      </c>
      <c r="B149" s="2" t="s">
        <v>56</v>
      </c>
      <c r="C149" s="15" t="s">
        <v>57</v>
      </c>
      <c r="D149" s="2">
        <v>20</v>
      </c>
      <c r="E149" s="2" t="s">
        <v>1</v>
      </c>
      <c r="F149" s="3">
        <v>31.653217011995636</v>
      </c>
      <c r="G149" s="3">
        <v>152.58661417322836</v>
      </c>
      <c r="H149" s="3">
        <v>89.13677130044843</v>
      </c>
      <c r="I149" s="3">
        <v>315.20822622107971</v>
      </c>
      <c r="J149" s="3">
        <v>107.9312441813229</v>
      </c>
    </row>
    <row r="150" spans="1:10" x14ac:dyDescent="0.25">
      <c r="A150" s="2" t="s">
        <v>83</v>
      </c>
      <c r="B150" s="2" t="s">
        <v>35</v>
      </c>
      <c r="C150" s="15" t="s">
        <v>36</v>
      </c>
      <c r="D150" s="2">
        <v>20</v>
      </c>
      <c r="E150" s="2" t="s">
        <v>1</v>
      </c>
      <c r="F150" s="3">
        <v>28.115958668197475</v>
      </c>
      <c r="G150" s="3">
        <v>29.774539877300615</v>
      </c>
      <c r="H150" s="3">
        <v>20.053315994798439</v>
      </c>
      <c r="I150" s="3">
        <v>18.867526377491206</v>
      </c>
      <c r="J150" s="3">
        <v>23.72328244719267</v>
      </c>
    </row>
    <row r="151" spans="1:10" x14ac:dyDescent="0.25">
      <c r="A151" s="2" t="s">
        <v>91</v>
      </c>
      <c r="B151" s="2" t="s">
        <v>35</v>
      </c>
      <c r="C151" s="15" t="s">
        <v>36</v>
      </c>
      <c r="D151" s="2">
        <v>20</v>
      </c>
      <c r="E151" s="2" t="s">
        <v>1</v>
      </c>
      <c r="F151" s="3">
        <v>21.846883468834687</v>
      </c>
      <c r="G151" s="3">
        <v>17.990859232175502</v>
      </c>
      <c r="H151" s="3">
        <v>14.19001386962552</v>
      </c>
      <c r="I151" s="3">
        <v>13.470796460176992</v>
      </c>
      <c r="J151" s="3">
        <v>16.555960170489275</v>
      </c>
    </row>
    <row r="152" spans="1:10" x14ac:dyDescent="0.25">
      <c r="A152" s="2" t="s">
        <v>107</v>
      </c>
      <c r="B152" s="2" t="s">
        <v>108</v>
      </c>
      <c r="C152" s="15" t="s">
        <v>109</v>
      </c>
      <c r="D152" s="2">
        <v>20</v>
      </c>
      <c r="E152" s="2" t="s">
        <v>1</v>
      </c>
      <c r="F152" s="3">
        <v>12.703786191536748</v>
      </c>
      <c r="G152" s="3">
        <v>11.87029702970297</v>
      </c>
      <c r="H152" s="3">
        <v>80.102870813397132</v>
      </c>
      <c r="I152" s="3">
        <v>297.16666666666669</v>
      </c>
      <c r="J152" s="3">
        <v>43.527200310101669</v>
      </c>
    </row>
    <row r="153" spans="1:10" x14ac:dyDescent="0.25">
      <c r="A153" s="2" t="s">
        <v>134</v>
      </c>
      <c r="B153" s="2" t="s">
        <v>35</v>
      </c>
      <c r="C153" s="15" t="s">
        <v>36</v>
      </c>
      <c r="D153" s="2">
        <v>20</v>
      </c>
      <c r="E153" s="2" t="s">
        <v>1</v>
      </c>
      <c r="F153" s="3">
        <v>4.9222108495394066</v>
      </c>
      <c r="G153" s="3">
        <v>4.7246770904146835</v>
      </c>
      <c r="H153" s="3">
        <v>3.5390295358649788</v>
      </c>
      <c r="I153" s="3">
        <v>2.8125</v>
      </c>
      <c r="J153" s="3">
        <v>3.9005627221909491</v>
      </c>
    </row>
    <row r="154" spans="1:10" x14ac:dyDescent="0.25">
      <c r="A154" s="2" t="s">
        <v>146</v>
      </c>
      <c r="B154" s="2" t="s">
        <v>35</v>
      </c>
      <c r="C154" s="15" t="s">
        <v>36</v>
      </c>
      <c r="D154" s="2">
        <v>20</v>
      </c>
      <c r="E154" s="2" t="s">
        <v>1</v>
      </c>
      <c r="F154" s="3">
        <v>3.5720363017583665</v>
      </c>
      <c r="G154" s="3">
        <v>3.0897583429229001</v>
      </c>
      <c r="H154" s="3">
        <v>3.0410132689987939</v>
      </c>
      <c r="I154" s="3">
        <v>2.2425307557117748</v>
      </c>
      <c r="J154" s="3">
        <v>2.9454338605850441</v>
      </c>
    </row>
  </sheetData>
  <mergeCells count="7">
    <mergeCell ref="F2:J2"/>
    <mergeCell ref="A1:J1"/>
    <mergeCell ref="A2:A3"/>
    <mergeCell ref="B2:B3"/>
    <mergeCell ref="C2:C3"/>
    <mergeCell ref="D2:D3"/>
    <mergeCell ref="E2:E3"/>
  </mergeCells>
  <phoneticPr fontId="2" type="noConversion"/>
  <conditionalFormatting sqref="F77:I79">
    <cfRule type="cellIs" dxfId="119" priority="194" operator="greaterThan">
      <formula>50</formula>
    </cfRule>
    <cfRule type="cellIs" dxfId="118" priority="195" operator="between">
      <formula>10</formula>
      <formula>50</formula>
    </cfRule>
    <cfRule type="cellIs" dxfId="117" priority="196" operator="between">
      <formula>5</formula>
      <formula>10</formula>
    </cfRule>
    <cfRule type="cellIs" dxfId="116" priority="197" operator="between">
      <formula>2</formula>
      <formula>5</formula>
    </cfRule>
    <cfRule type="cellIs" dxfId="115" priority="198" operator="between">
      <formula>0.2</formula>
      <formula>0.5</formula>
    </cfRule>
    <cfRule type="cellIs" dxfId="114" priority="199" operator="between">
      <formula>0.1</formula>
      <formula>0.2</formula>
    </cfRule>
    <cfRule type="cellIs" dxfId="113" priority="200" operator="lessThan">
      <formula>0.1</formula>
    </cfRule>
  </conditionalFormatting>
  <conditionalFormatting sqref="F77:I79">
    <cfRule type="cellIs" dxfId="112" priority="190" operator="greaterThan">
      <formula>50</formula>
    </cfRule>
    <cfRule type="cellIs" dxfId="111" priority="191" operator="greaterThan">
      <formula>50</formula>
    </cfRule>
    <cfRule type="cellIs" dxfId="110" priority="192" operator="between">
      <formula>10</formula>
      <formula>50</formula>
    </cfRule>
  </conditionalFormatting>
  <conditionalFormatting sqref="F5:I16 F20:I20 F17:G17 F18:H18 F19:G19 F34:I34 F32:H33 F75:H76 F81:I84 F80:H80 F87:I87 H85:I85 G86:I86 F104:I105 F102:G102 I102 F103:H103 F107:I107 F106:H106 F22:I29 F36:I54 F56:I74 F89:I101 F109:I114 F30:G31">
    <cfRule type="cellIs" dxfId="109" priority="182" operator="greaterThan">
      <formula>50</formula>
    </cfRule>
    <cfRule type="cellIs" dxfId="108" priority="183" operator="between">
      <formula>10</formula>
      <formula>50</formula>
    </cfRule>
    <cfRule type="cellIs" dxfId="107" priority="184" operator="between">
      <formula>5</formula>
      <formula>10</formula>
    </cfRule>
    <cfRule type="cellIs" dxfId="106" priority="185" operator="between">
      <formula>2</formula>
      <formula>5</formula>
    </cfRule>
    <cfRule type="cellIs" dxfId="105" priority="186" operator="between">
      <formula>0.2</formula>
      <formula>0.5</formula>
    </cfRule>
    <cfRule type="cellIs" dxfId="104" priority="187" operator="between">
      <formula>0.1</formula>
      <formula>0.2</formula>
    </cfRule>
    <cfRule type="cellIs" dxfId="103" priority="188" operator="lessThan">
      <formula>0.1</formula>
    </cfRule>
  </conditionalFormatting>
  <conditionalFormatting sqref="F5:I16 F20:I20 F17:G17 F18:H18 F19:G19 F34:I34 F32:H33 F75:H76 F81:I84 F80:H80 F87:I87 H85:I85 G86:I86 F104:I105 F102:G102 I102 F103:H103 F107:I107 F106:H106 F22:I29 F36:I54 F56:I74 F89:I101 F109:I114 F30:G31">
    <cfRule type="cellIs" dxfId="102" priority="179" operator="greaterThan">
      <formula>50</formula>
    </cfRule>
    <cfRule type="cellIs" dxfId="101" priority="180" operator="greaterThan">
      <formula>50</formula>
    </cfRule>
    <cfRule type="cellIs" dxfId="100" priority="181" operator="between">
      <formula>10</formula>
      <formula>50</formula>
    </cfRule>
  </conditionalFormatting>
  <conditionalFormatting sqref="F4:I4">
    <cfRule type="cellIs" dxfId="99" priority="172" operator="greaterThan">
      <formula>50</formula>
    </cfRule>
    <cfRule type="cellIs" dxfId="98" priority="173" operator="between">
      <formula>10</formula>
      <formula>50</formula>
    </cfRule>
    <cfRule type="cellIs" dxfId="97" priority="174" operator="between">
      <formula>5</formula>
      <formula>10</formula>
    </cfRule>
    <cfRule type="cellIs" dxfId="96" priority="175" operator="between">
      <formula>2</formula>
      <formula>5</formula>
    </cfRule>
    <cfRule type="cellIs" dxfId="95" priority="176" operator="between">
      <formula>0.2</formula>
      <formula>0.5</formula>
    </cfRule>
    <cfRule type="cellIs" dxfId="94" priority="177" operator="between">
      <formula>0.1</formula>
      <formula>0.2</formula>
    </cfRule>
    <cfRule type="cellIs" dxfId="93" priority="178" operator="lessThan">
      <formula>0.1</formula>
    </cfRule>
  </conditionalFormatting>
  <conditionalFormatting sqref="F4:I4">
    <cfRule type="cellIs" dxfId="92" priority="169" operator="greaterThan">
      <formula>50</formula>
    </cfRule>
    <cfRule type="cellIs" dxfId="91" priority="170" operator="greaterThan">
      <formula>50</formula>
    </cfRule>
    <cfRule type="cellIs" dxfId="90" priority="171" operator="between">
      <formula>10</formula>
      <formula>50</formula>
    </cfRule>
  </conditionalFormatting>
  <conditionalFormatting sqref="F115:I124 F126:I130 F125:H125 F132:I147">
    <cfRule type="cellIs" dxfId="89" priority="162" operator="greaterThan">
      <formula>50</formula>
    </cfRule>
    <cfRule type="cellIs" dxfId="88" priority="163" operator="between">
      <formula>10</formula>
      <formula>50</formula>
    </cfRule>
    <cfRule type="cellIs" dxfId="87" priority="164" operator="between">
      <formula>5</formula>
      <formula>10</formula>
    </cfRule>
    <cfRule type="cellIs" dxfId="86" priority="165" operator="between">
      <formula>2</formula>
      <formula>5</formula>
    </cfRule>
    <cfRule type="cellIs" dxfId="85" priority="166" operator="between">
      <formula>0.2</formula>
      <formula>0.5</formula>
    </cfRule>
    <cfRule type="cellIs" dxfId="84" priority="167" operator="between">
      <formula>0.1</formula>
      <formula>0.2</formula>
    </cfRule>
    <cfRule type="cellIs" dxfId="83" priority="168" operator="lessThan">
      <formula>0.1</formula>
    </cfRule>
  </conditionalFormatting>
  <conditionalFormatting sqref="F115:I124 F126:I130 F125:H125 F132:I147">
    <cfRule type="cellIs" dxfId="82" priority="159" operator="greaterThan">
      <formula>50</formula>
    </cfRule>
    <cfRule type="cellIs" dxfId="81" priority="160" operator="greaterThan">
      <formula>50</formula>
    </cfRule>
    <cfRule type="cellIs" dxfId="80" priority="161" operator="between">
      <formula>10</formula>
      <formula>50</formula>
    </cfRule>
  </conditionalFormatting>
  <conditionalFormatting sqref="F148:I154">
    <cfRule type="cellIs" dxfId="79" priority="152" operator="greaterThan">
      <formula>50</formula>
    </cfRule>
    <cfRule type="cellIs" dxfId="78" priority="153" operator="between">
      <formula>10</formula>
      <formula>50</formula>
    </cfRule>
    <cfRule type="cellIs" dxfId="77" priority="154" operator="between">
      <formula>5</formula>
      <formula>10</formula>
    </cfRule>
    <cfRule type="cellIs" dxfId="76" priority="155" operator="between">
      <formula>2</formula>
      <formula>5</formula>
    </cfRule>
    <cfRule type="cellIs" dxfId="75" priority="156" operator="between">
      <formula>0.2</formula>
      <formula>0.5</formula>
    </cfRule>
    <cfRule type="cellIs" dxfId="74" priority="157" operator="between">
      <formula>0.1</formula>
      <formula>0.2</formula>
    </cfRule>
    <cfRule type="cellIs" dxfId="73" priority="158" operator="lessThan">
      <formula>0.1</formula>
    </cfRule>
  </conditionalFormatting>
  <conditionalFormatting sqref="F148:I154">
    <cfRule type="cellIs" dxfId="72" priority="149" operator="greaterThan">
      <formula>50</formula>
    </cfRule>
    <cfRule type="cellIs" dxfId="71" priority="150" operator="greaterThan">
      <formula>50</formula>
    </cfRule>
    <cfRule type="cellIs" dxfId="70" priority="151" operator="between">
      <formula>10</formula>
      <formula>50</formula>
    </cfRule>
  </conditionalFormatting>
  <conditionalFormatting sqref="J77:J79">
    <cfRule type="cellIs" dxfId="69" priority="64" operator="greaterThan">
      <formula>50</formula>
    </cfRule>
    <cfRule type="cellIs" dxfId="68" priority="65" operator="between">
      <formula>10</formula>
      <formula>50</formula>
    </cfRule>
    <cfRule type="cellIs" dxfId="67" priority="66" operator="between">
      <formula>5</formula>
      <formula>10</formula>
    </cfRule>
    <cfRule type="cellIs" dxfId="66" priority="67" operator="between">
      <formula>2</formula>
      <formula>5</formula>
    </cfRule>
    <cfRule type="cellIs" dxfId="65" priority="68" operator="between">
      <formula>0.2</formula>
      <formula>0.5</formula>
    </cfRule>
    <cfRule type="cellIs" dxfId="64" priority="69" operator="between">
      <formula>0.1</formula>
      <formula>0.2</formula>
    </cfRule>
    <cfRule type="cellIs" dxfId="63" priority="70" operator="lessThan">
      <formula>0.1</formula>
    </cfRule>
  </conditionalFormatting>
  <conditionalFormatting sqref="J77:J79">
    <cfRule type="cellIs" dxfId="62" priority="61" operator="greaterThan">
      <formula>50</formula>
    </cfRule>
    <cfRule type="cellIs" dxfId="61" priority="62" operator="greaterThan">
      <formula>50</formula>
    </cfRule>
    <cfRule type="cellIs" dxfId="60" priority="63" operator="between">
      <formula>10</formula>
      <formula>50</formula>
    </cfRule>
  </conditionalFormatting>
  <conditionalFormatting sqref="J5:J20 J80:J84 J87 J22:J34 J36:J54 J56:J76 J89:J107 J109:J114">
    <cfRule type="cellIs" dxfId="59" priority="54" operator="greaterThan">
      <formula>50</formula>
    </cfRule>
    <cfRule type="cellIs" dxfId="58" priority="55" operator="between">
      <formula>10</formula>
      <formula>50</formula>
    </cfRule>
    <cfRule type="cellIs" dxfId="57" priority="56" operator="between">
      <formula>5</formula>
      <formula>10</formula>
    </cfRule>
    <cfRule type="cellIs" dxfId="56" priority="57" operator="between">
      <formula>2</formula>
      <formula>5</formula>
    </cfRule>
    <cfRule type="cellIs" dxfId="55" priority="58" operator="between">
      <formula>0.2</formula>
      <formula>0.5</formula>
    </cfRule>
    <cfRule type="cellIs" dxfId="54" priority="59" operator="between">
      <formula>0.1</formula>
      <formula>0.2</formula>
    </cfRule>
    <cfRule type="cellIs" dxfId="53" priority="60" operator="lessThan">
      <formula>0.1</formula>
    </cfRule>
  </conditionalFormatting>
  <conditionalFormatting sqref="J5:J20 J80:J84 J87 J22:J34 J36:J54 J56:J76 J89:J107 J109:J114">
    <cfRule type="cellIs" dxfId="52" priority="51" operator="greaterThan">
      <formula>50</formula>
    </cfRule>
    <cfRule type="cellIs" dxfId="51" priority="52" operator="greaterThan">
      <formula>50</formula>
    </cfRule>
    <cfRule type="cellIs" dxfId="50" priority="53" operator="between">
      <formula>10</formula>
      <formula>50</formula>
    </cfRule>
  </conditionalFormatting>
  <conditionalFormatting sqref="J4">
    <cfRule type="cellIs" dxfId="49" priority="44" operator="greaterThan">
      <formula>50</formula>
    </cfRule>
    <cfRule type="cellIs" dxfId="48" priority="45" operator="between">
      <formula>10</formula>
      <formula>50</formula>
    </cfRule>
    <cfRule type="cellIs" dxfId="47" priority="46" operator="between">
      <formula>5</formula>
      <formula>10</formula>
    </cfRule>
    <cfRule type="cellIs" dxfId="46" priority="47" operator="between">
      <formula>2</formula>
      <formula>5</formula>
    </cfRule>
    <cfRule type="cellIs" dxfId="45" priority="48" operator="between">
      <formula>0.2</formula>
      <formula>0.5</formula>
    </cfRule>
    <cfRule type="cellIs" dxfId="44" priority="49" operator="between">
      <formula>0.1</formula>
      <formula>0.2</formula>
    </cfRule>
    <cfRule type="cellIs" dxfId="43" priority="50" operator="lessThan">
      <formula>0.1</formula>
    </cfRule>
  </conditionalFormatting>
  <conditionalFormatting sqref="J4">
    <cfRule type="cellIs" dxfId="42" priority="41" operator="greaterThan">
      <formula>50</formula>
    </cfRule>
    <cfRule type="cellIs" dxfId="41" priority="42" operator="greaterThan">
      <formula>50</formula>
    </cfRule>
    <cfRule type="cellIs" dxfId="40" priority="43" operator="between">
      <formula>10</formula>
      <formula>50</formula>
    </cfRule>
  </conditionalFormatting>
  <conditionalFormatting sqref="J115:J130 J132:J147">
    <cfRule type="cellIs" dxfId="39" priority="34" operator="greaterThan">
      <formula>50</formula>
    </cfRule>
    <cfRule type="cellIs" dxfId="38" priority="35" operator="between">
      <formula>10</formula>
      <formula>50</formula>
    </cfRule>
    <cfRule type="cellIs" dxfId="37" priority="36" operator="between">
      <formula>5</formula>
      <formula>10</formula>
    </cfRule>
    <cfRule type="cellIs" dxfId="36" priority="37" operator="between">
      <formula>2</formula>
      <formula>5</formula>
    </cfRule>
    <cfRule type="cellIs" dxfId="35" priority="38" operator="between">
      <formula>0.2</formula>
      <formula>0.5</formula>
    </cfRule>
    <cfRule type="cellIs" dxfId="34" priority="39" operator="between">
      <formula>0.1</formula>
      <formula>0.2</formula>
    </cfRule>
    <cfRule type="cellIs" dxfId="33" priority="40" operator="lessThan">
      <formula>0.1</formula>
    </cfRule>
  </conditionalFormatting>
  <conditionalFormatting sqref="J115:J130 J132:J147">
    <cfRule type="cellIs" dxfId="32" priority="31" operator="greaterThan">
      <formula>50</formula>
    </cfRule>
    <cfRule type="cellIs" dxfId="31" priority="32" operator="greaterThan">
      <formula>50</formula>
    </cfRule>
    <cfRule type="cellIs" dxfId="30" priority="33" operator="between">
      <formula>10</formula>
      <formula>50</formula>
    </cfRule>
  </conditionalFormatting>
  <conditionalFormatting sqref="J148:J154">
    <cfRule type="cellIs" dxfId="29" priority="24" operator="greaterThan">
      <formula>50</formula>
    </cfRule>
    <cfRule type="cellIs" dxfId="28" priority="25" operator="between">
      <formula>10</formula>
      <formula>50</formula>
    </cfRule>
    <cfRule type="cellIs" dxfId="27" priority="26" operator="between">
      <formula>5</formula>
      <formula>10</formula>
    </cfRule>
    <cfRule type="cellIs" dxfId="26" priority="27" operator="between">
      <formula>2</formula>
      <formula>5</formula>
    </cfRule>
    <cfRule type="cellIs" dxfId="25" priority="28" operator="between">
      <formula>0.2</formula>
      <formula>0.5</formula>
    </cfRule>
    <cfRule type="cellIs" dxfId="24" priority="29" operator="between">
      <formula>0.1</formula>
      <formula>0.2</formula>
    </cfRule>
    <cfRule type="cellIs" dxfId="23" priority="30" operator="lessThan">
      <formula>0.1</formula>
    </cfRule>
  </conditionalFormatting>
  <conditionalFormatting sqref="J148:J154">
    <cfRule type="cellIs" dxfId="22" priority="21" operator="greaterThan">
      <formula>50</formula>
    </cfRule>
    <cfRule type="cellIs" dxfId="21" priority="22" operator="greaterThan">
      <formula>50</formula>
    </cfRule>
    <cfRule type="cellIs" dxfId="20" priority="23" operator="between">
      <formula>10</formula>
      <formula>50</formula>
    </cfRule>
  </conditionalFormatting>
  <conditionalFormatting sqref="J86">
    <cfRule type="cellIs" dxfId="19" priority="14" operator="greaterThan">
      <formula>50</formula>
    </cfRule>
    <cfRule type="cellIs" dxfId="18" priority="15" operator="between">
      <formula>10</formula>
      <formula>50</formula>
    </cfRule>
    <cfRule type="cellIs" dxfId="17" priority="16" operator="between">
      <formula>5</formula>
      <formula>10</formula>
    </cfRule>
    <cfRule type="cellIs" dxfId="16" priority="17" operator="between">
      <formula>2</formula>
      <formula>5</formula>
    </cfRule>
    <cfRule type="cellIs" dxfId="15" priority="18" operator="between">
      <formula>0.2</formula>
      <formula>0.5</formula>
    </cfRule>
    <cfRule type="cellIs" dxfId="14" priority="19" operator="between">
      <formula>0.1</formula>
      <formula>0.2</formula>
    </cfRule>
    <cfRule type="cellIs" dxfId="13" priority="20" operator="lessThan">
      <formula>0.1</formula>
    </cfRule>
  </conditionalFormatting>
  <conditionalFormatting sqref="J86">
    <cfRule type="cellIs" dxfId="12" priority="11" operator="greaterThan">
      <formula>50</formula>
    </cfRule>
    <cfRule type="cellIs" dxfId="11" priority="12" operator="greaterThan">
      <formula>50</formula>
    </cfRule>
    <cfRule type="cellIs" dxfId="10" priority="13" operator="between">
      <formula>10</formula>
      <formula>50</formula>
    </cfRule>
  </conditionalFormatting>
  <conditionalFormatting sqref="J85">
    <cfRule type="cellIs" dxfId="9" priority="4" operator="greaterThan">
      <formula>50</formula>
    </cfRule>
    <cfRule type="cellIs" dxfId="8" priority="5" operator="between">
      <formula>10</formula>
      <formula>50</formula>
    </cfRule>
    <cfRule type="cellIs" dxfId="7" priority="6" operator="between">
      <formula>5</formula>
      <formula>10</formula>
    </cfRule>
    <cfRule type="cellIs" dxfId="6" priority="7" operator="between">
      <formula>2</formula>
      <formula>5</formula>
    </cfRule>
    <cfRule type="cellIs" dxfId="5" priority="8" operator="between">
      <formula>0.2</formula>
      <formula>0.5</formula>
    </cfRule>
    <cfRule type="cellIs" dxfId="4" priority="9" operator="between">
      <formula>0.1</formula>
      <formula>0.2</formula>
    </cfRule>
    <cfRule type="cellIs" dxfId="3" priority="10" operator="lessThan">
      <formula>0.1</formula>
    </cfRule>
  </conditionalFormatting>
  <conditionalFormatting sqref="J85">
    <cfRule type="cellIs" dxfId="2" priority="1" operator="greaterThan">
      <formula>50</formula>
    </cfRule>
    <cfRule type="cellIs" dxfId="1" priority="2" operator="greaterThan">
      <formula>50</formula>
    </cfRule>
    <cfRule type="cellIs" dxfId="0" priority="3" operator="between">
      <formula>10</formula>
      <formula>50</formula>
    </cfRule>
  </conditionalFormatting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01-12T11:32:28Z</dcterms:modified>
</cp:coreProperties>
</file>